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sydneybreastclinicrese.sharepoint.com/sites/BCALScienceTeam2/Shared Documents/_Manuscripts/Precion P656 study/P656_A_Lipid ID and method dev manusript/"/>
    </mc:Choice>
  </mc:AlternateContent>
  <xr:revisionPtr revIDLastSave="47" documentId="8_{AEE453AA-85EB-49B6-9CA8-4CBEBF303A30}" xr6:coauthVersionLast="47" xr6:coauthVersionMax="47" xr10:uidLastSave="{5F008D89-3C92-41FA-85DD-C81E0667B30A}"/>
  <bookViews>
    <workbookView xWindow="-18825" yWindow="2370" windowWidth="19095" windowHeight="11175" tabRatio="726" xr2:uid="{8B222BA2-F3E6-40F3-A0A8-280EEF37FC34}"/>
  </bookViews>
  <sheets>
    <sheet name="Supplementary Tables" sheetId="2" r:id="rId1"/>
    <sheet name="Table S1" sheetId="3" r:id="rId2"/>
    <sheet name="Table S2" sheetId="4" r:id="rId3"/>
    <sheet name="Table S3" sheetId="5" r:id="rId4"/>
    <sheet name="Table S4" sheetId="6" r:id="rId5"/>
    <sheet name="Table S5" sheetId="7" r:id="rId6"/>
    <sheet name="Table S6" sheetId="8" r:id="rId7"/>
    <sheet name="Table S7" sheetId="9" r:id="rId8"/>
    <sheet name="Table S8" sheetId="10" r:id="rId9"/>
    <sheet name="Table S9" sheetId="1" r:id="rId10"/>
    <sheet name="Table S10" sheetId="11" r:id="rId11"/>
    <sheet name="Table S11" sheetId="14" r:id="rId12"/>
    <sheet name="Table S12" sheetId="13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5" i="10" l="1"/>
  <c r="E87" i="10"/>
  <c r="E89" i="10"/>
  <c r="E91" i="10"/>
  <c r="E95" i="10"/>
  <c r="E45" i="10"/>
  <c r="E49" i="10"/>
  <c r="E53" i="10"/>
  <c r="E59" i="10"/>
  <c r="E61" i="10"/>
  <c r="E63" i="10"/>
  <c r="E65" i="10"/>
  <c r="E69" i="10"/>
  <c r="E71" i="10"/>
  <c r="E73" i="10"/>
  <c r="E75" i="10"/>
  <c r="E77" i="10"/>
  <c r="E79" i="10"/>
  <c r="E81" i="10"/>
  <c r="E83" i="10"/>
  <c r="E7" i="10"/>
  <c r="E13" i="10"/>
  <c r="E15" i="10"/>
  <c r="E17" i="10"/>
  <c r="E21" i="10"/>
  <c r="E25" i="10"/>
  <c r="E29" i="10"/>
  <c r="E31" i="10"/>
  <c r="E35" i="10"/>
  <c r="E37" i="10"/>
  <c r="E39" i="10"/>
  <c r="E41" i="10"/>
  <c r="E43" i="10"/>
</calcChain>
</file>

<file path=xl/sharedStrings.xml><?xml version="1.0" encoding="utf-8"?>
<sst xmlns="http://schemas.openxmlformats.org/spreadsheetml/2006/main" count="2344" uniqueCount="540">
  <si>
    <t>Supplemental Tables</t>
  </si>
  <si>
    <r>
      <t xml:space="preserve">1 </t>
    </r>
    <r>
      <rPr>
        <sz val="12"/>
        <color theme="1"/>
        <rFont val="Calibri"/>
        <family val="2"/>
      </rPr>
      <t>BCAL Diagnostics Ltd, Sydney, NSW 2000, Australia</t>
    </r>
  </si>
  <si>
    <r>
      <t xml:space="preserve">2 </t>
    </r>
    <r>
      <rPr>
        <sz val="12"/>
        <color theme="1"/>
        <rFont val="Calibri"/>
        <family val="2"/>
      </rPr>
      <t>Peake Performance LLC, Carmel, IN 46032, USA</t>
    </r>
  </si>
  <si>
    <r>
      <t xml:space="preserve">3 </t>
    </r>
    <r>
      <rPr>
        <sz val="12"/>
        <color theme="1"/>
        <rFont val="Calibri"/>
        <family val="2"/>
      </rPr>
      <t>BCAL Diagnostics Inc, Morrisville, NC 27560, USA </t>
    </r>
  </si>
  <si>
    <r>
      <t xml:space="preserve">4 </t>
    </r>
    <r>
      <rPr>
        <sz val="12"/>
        <color theme="1"/>
        <rFont val="Calibri"/>
        <family val="2"/>
      </rPr>
      <t>Precion Inc., Morrisville, NC 27560, USA </t>
    </r>
  </si>
  <si>
    <r>
      <rPr>
        <b/>
        <sz val="12"/>
        <rFont val="Calibri"/>
        <family val="2"/>
      </rPr>
      <t>Supplemental Table S1.</t>
    </r>
    <r>
      <rPr>
        <sz val="12"/>
        <rFont val="Calibri"/>
        <family val="2"/>
      </rPr>
      <t xml:space="preserve">   </t>
    </r>
    <r>
      <rPr>
        <sz val="12"/>
        <color theme="1"/>
        <rFont val="Calibri"/>
        <family val="2"/>
      </rPr>
      <t xml:space="preserve">Lipid reference standards and the corresponding SIL ISTDs used in LC-MRM method qualification </t>
    </r>
  </si>
  <si>
    <r>
      <t xml:space="preserve">Supplemental Table S2A. </t>
    </r>
    <r>
      <rPr>
        <sz val="12"/>
        <rFont val="Calibri"/>
        <family val="2"/>
      </rPr>
      <t>UHPLC Method 1</t>
    </r>
  </si>
  <si>
    <r>
      <t xml:space="preserve">Supplemental Table S2B. </t>
    </r>
    <r>
      <rPr>
        <sz val="12"/>
        <rFont val="Calibri"/>
        <family val="2"/>
      </rPr>
      <t>UHPLC Method 2</t>
    </r>
  </si>
  <si>
    <r>
      <t xml:space="preserve">Supplemental Table S3A. </t>
    </r>
    <r>
      <rPr>
        <sz val="12"/>
        <rFont val="Calibri"/>
        <family val="2"/>
      </rPr>
      <t xml:space="preserve">UHPLC Method 3 </t>
    </r>
  </si>
  <si>
    <r>
      <rPr>
        <b/>
        <sz val="12"/>
        <color theme="1"/>
        <rFont val="Calibri"/>
        <family val="2"/>
      </rPr>
      <t xml:space="preserve">Supplemental Table S3B. </t>
    </r>
    <r>
      <rPr>
        <sz val="12"/>
        <color theme="1"/>
        <rFont val="Calibri"/>
        <family val="2"/>
      </rPr>
      <t>UHPLC Method 4</t>
    </r>
  </si>
  <si>
    <r>
      <t xml:space="preserve">Supplemental Table S4A. </t>
    </r>
    <r>
      <rPr>
        <sz val="12"/>
        <rFont val="Calibri"/>
        <family val="2"/>
      </rPr>
      <t>Positive Ion Mass Table for MRM Method 3</t>
    </r>
  </si>
  <si>
    <r>
      <t xml:space="preserve">Supplemental Table S4B. </t>
    </r>
    <r>
      <rPr>
        <sz val="12"/>
        <rFont val="Calibri"/>
        <family val="2"/>
      </rPr>
      <t>Negative Ion Mass Table for MRM Method 3</t>
    </r>
  </si>
  <si>
    <r>
      <t xml:space="preserve">Supplemental Table S4C. </t>
    </r>
    <r>
      <rPr>
        <sz val="12"/>
        <rFont val="Calibri"/>
        <family val="2"/>
      </rPr>
      <t>Positive Ion Mass Table for MRM Method 4</t>
    </r>
  </si>
  <si>
    <r>
      <t xml:space="preserve">Supplemental Table S5.   </t>
    </r>
    <r>
      <rPr>
        <sz val="12"/>
        <rFont val="Calibri"/>
        <family val="2"/>
      </rPr>
      <t>Target Lipid Identification Results in Plasma</t>
    </r>
  </si>
  <si>
    <r>
      <t xml:space="preserve">Supplemental Table S6.   </t>
    </r>
    <r>
      <rPr>
        <sz val="12"/>
        <rFont val="Calibri"/>
        <family val="2"/>
      </rPr>
      <t>PC and PE isomers detected using a product ion reaction monitoring experiment</t>
    </r>
  </si>
  <si>
    <r>
      <t xml:space="preserve">Supplemental Table S7.   </t>
    </r>
    <r>
      <rPr>
        <sz val="12"/>
        <rFont val="Calibri"/>
        <family val="2"/>
      </rPr>
      <t>Analyte calibration standard concentration ranges</t>
    </r>
  </si>
  <si>
    <r>
      <t xml:space="preserve">Supplemental Table S8.   </t>
    </r>
    <r>
      <rPr>
        <sz val="12"/>
        <rFont val="Calibri"/>
        <family val="2"/>
      </rPr>
      <t>Calibration curve summary</t>
    </r>
  </si>
  <si>
    <r>
      <t xml:space="preserve">Supplemental Table S9.   </t>
    </r>
    <r>
      <rPr>
        <sz val="12"/>
        <rFont val="Calibri"/>
        <family val="2"/>
      </rPr>
      <t>Accuracy and precision of calibration standards summary</t>
    </r>
  </si>
  <si>
    <r>
      <t xml:space="preserve">Supplemental Table S10. </t>
    </r>
    <r>
      <rPr>
        <sz val="12"/>
        <rFont val="Calibri"/>
        <family val="2"/>
      </rPr>
      <t>QC precision summary</t>
    </r>
  </si>
  <si>
    <r>
      <t xml:space="preserve">Supplemental Table S11. </t>
    </r>
    <r>
      <rPr>
        <sz val="12"/>
        <rFont val="Calibri"/>
        <family val="2"/>
      </rPr>
      <t>Stability (bench top and freeze-thaw) summary</t>
    </r>
  </si>
  <si>
    <r>
      <t xml:space="preserve">Supplemental Table S12. </t>
    </r>
    <r>
      <rPr>
        <sz val="12"/>
        <rFont val="Calibri"/>
        <family val="2"/>
      </rPr>
      <t>Relative recovery and precision summary</t>
    </r>
  </si>
  <si>
    <r>
      <t>Supplemental Table S1</t>
    </r>
    <r>
      <rPr>
        <sz val="12"/>
        <rFont val="Calibri"/>
        <family val="2"/>
      </rPr>
      <t xml:space="preserve">. </t>
    </r>
    <r>
      <rPr>
        <b/>
        <sz val="12"/>
        <rFont val="Calibri"/>
        <family val="2"/>
      </rPr>
      <t>Lipid reference standards and the corresponding SIL ISTDs used in LC-MRM method qualification</t>
    </r>
    <r>
      <rPr>
        <sz val="12"/>
        <rFont val="Calibri"/>
        <family val="2"/>
      </rPr>
      <t xml:space="preserve"> </t>
    </r>
  </si>
  <si>
    <t>Lipid reference standard</t>
  </si>
  <si>
    <t>SIL internal standard</t>
  </si>
  <si>
    <t xml:space="preserve">Lipid reference standard </t>
  </si>
  <si>
    <t>CAR 18:2</t>
  </si>
  <si>
    <t>CAR-d3-18:2</t>
  </si>
  <si>
    <t>LPA 16:0</t>
  </si>
  <si>
    <t>LPA 16:0-d9</t>
  </si>
  <si>
    <t>LPA 18:0</t>
  </si>
  <si>
    <t>LPA-d5 18:2</t>
  </si>
  <si>
    <t>LPA 18:2</t>
  </si>
  <si>
    <t>LPC 14:0</t>
  </si>
  <si>
    <t>LPC 14:0-d3</t>
  </si>
  <si>
    <t>PI 16:0-18:1</t>
  </si>
  <si>
    <t>LPC 16:0</t>
  </si>
  <si>
    <t>LPC-d9 16:0</t>
  </si>
  <si>
    <t>LPC 18:0</t>
  </si>
  <si>
    <t>LPC-d9 18:0</t>
  </si>
  <si>
    <t>LPC 18:2</t>
  </si>
  <si>
    <t>LPC-d9 18:2</t>
  </si>
  <si>
    <t>LPC O-16:0</t>
  </si>
  <si>
    <t>LPC O-16:0-d4</t>
  </si>
  <si>
    <t>LPE 18:0</t>
  </si>
  <si>
    <t>LPE 22:6</t>
  </si>
  <si>
    <t>LPI 18:1</t>
  </si>
  <si>
    <t>S1P d18:1</t>
  </si>
  <si>
    <t>S1P d18:1-d7</t>
  </si>
  <si>
    <t>Supplemental Table S2A. UHPLC Method 1</t>
  </si>
  <si>
    <t>Supplemental Table S2B. UHPLC Method 2</t>
  </si>
  <si>
    <t xml:space="preserve">Time, min </t>
  </si>
  <si>
    <t>Flow rate, mL/min</t>
  </si>
  <si>
    <t>% A</t>
  </si>
  <si>
    <t>% B</t>
  </si>
  <si>
    <t>Time, min</t>
  </si>
  <si>
    <t xml:space="preserve">Table S3A. UHPLC Method 3 </t>
  </si>
  <si>
    <t>Table S3B. UHPLC Method 4</t>
  </si>
  <si>
    <t>initial</t>
  </si>
  <si>
    <t>Supplemental Table S4A. Positive Ion Mass Table for MRM Method 3</t>
  </si>
  <si>
    <t>Supplemental Table S4B. Negative Ion Mass Table for MRM Method 3</t>
  </si>
  <si>
    <t>Supplemental Table S4C. Positive Ion Mass Table for MRM Method 4</t>
  </si>
  <si>
    <t>Compound</t>
  </si>
  <si>
    <t>Quan.</t>
  </si>
  <si>
    <t>Adduct ion</t>
  </si>
  <si>
    <r>
      <t xml:space="preserve">Q1 </t>
    </r>
    <r>
      <rPr>
        <b/>
        <i/>
        <sz val="10"/>
        <color rgb="FF000000"/>
        <rFont val="Calibri"/>
        <family val="2"/>
      </rPr>
      <t>m/z</t>
    </r>
  </si>
  <si>
    <r>
      <t xml:space="preserve">Q3 </t>
    </r>
    <r>
      <rPr>
        <b/>
        <i/>
        <sz val="10"/>
        <color rgb="FF000000"/>
        <rFont val="Calibri"/>
        <family val="2"/>
      </rPr>
      <t>m/z</t>
    </r>
  </si>
  <si>
    <t>Dwell, ms</t>
  </si>
  <si>
    <t>EP, V</t>
  </si>
  <si>
    <t>CE, V</t>
  </si>
  <si>
    <t>CXP, V</t>
  </si>
  <si>
    <t>Rt, min</t>
  </si>
  <si>
    <t>Yes</t>
  </si>
  <si>
    <r>
      <t>(M+H)</t>
    </r>
    <r>
      <rPr>
        <vertAlign val="superscript"/>
        <sz val="10"/>
        <color rgb="FF000000"/>
        <rFont val="Calibri"/>
        <family val="2"/>
      </rPr>
      <t>+</t>
    </r>
  </si>
  <si>
    <r>
      <t>(M-H)</t>
    </r>
    <r>
      <rPr>
        <vertAlign val="superscript"/>
        <sz val="10"/>
        <color rgb="FF000000"/>
        <rFont val="Calibri"/>
        <family val="2"/>
      </rPr>
      <t>-</t>
    </r>
  </si>
  <si>
    <t>CER d18:1/18:0</t>
  </si>
  <si>
    <r>
      <t>(M+Li)</t>
    </r>
    <r>
      <rPr>
        <vertAlign val="superscript"/>
        <sz val="10"/>
        <color rgb="FF000000"/>
        <rFont val="Calibri"/>
        <family val="2"/>
      </rPr>
      <t>+</t>
    </r>
  </si>
  <si>
    <t>CAR-d3 18:2</t>
  </si>
  <si>
    <t>CER d18:1/18:0-d7</t>
  </si>
  <si>
    <t>CER d18:1/24:0</t>
  </si>
  <si>
    <t>No</t>
  </si>
  <si>
    <t>LPA 18:2-d5</t>
  </si>
  <si>
    <t>CER d18:1/24:0-d4</t>
  </si>
  <si>
    <t>PE 16:0_18:1</t>
  </si>
  <si>
    <r>
      <t>(M+Cl)</t>
    </r>
    <r>
      <rPr>
        <vertAlign val="superscript"/>
        <sz val="10"/>
        <color rgb="FF000000"/>
        <rFont val="Calibri"/>
        <family val="2"/>
      </rPr>
      <t>-</t>
    </r>
  </si>
  <si>
    <t>TG 16:0_18:1_23:0</t>
  </si>
  <si>
    <r>
      <t>(M+NH</t>
    </r>
    <r>
      <rPr>
        <vertAlign val="subscript"/>
        <sz val="10"/>
        <color rgb="FF000000"/>
        <rFont val="Calibri"/>
        <family val="2"/>
      </rPr>
      <t>4</t>
    </r>
    <r>
      <rPr>
        <sz val="10"/>
        <color rgb="FF000000"/>
        <rFont val="Calibri"/>
        <family val="2"/>
      </rPr>
      <t>)</t>
    </r>
    <r>
      <rPr>
        <vertAlign val="superscript"/>
        <sz val="10"/>
        <color rgb="FF000000"/>
        <rFont val="Calibri"/>
        <family val="2"/>
      </rPr>
      <t>+</t>
    </r>
  </si>
  <si>
    <t>PE-d4 16:0/18:1</t>
  </si>
  <si>
    <t>LPC 18:2-d9</t>
  </si>
  <si>
    <t>PE 16:0_20:4</t>
  </si>
  <si>
    <t>PE 18:0_18:2</t>
  </si>
  <si>
    <t>TG 18:1_18:1_22:1</t>
  </si>
  <si>
    <t>PE O-18:0_20:4</t>
  </si>
  <si>
    <t>PC 14:0_16:0</t>
  </si>
  <si>
    <t>PE P-16:0_18:2</t>
  </si>
  <si>
    <t>PC 16:0_16:1</t>
  </si>
  <si>
    <t>TG 18:1_18:1_18:2</t>
  </si>
  <si>
    <t>PE P-18:0_20:4</t>
  </si>
  <si>
    <t>PC 16:1/16:1</t>
  </si>
  <si>
    <t>TG 18:1_18:1_22:0</t>
  </si>
  <si>
    <t>PE P-18:0_22:6</t>
  </si>
  <si>
    <t>TG 18:2_18:2_18:1</t>
  </si>
  <si>
    <t>PC 18:0_18:2</t>
  </si>
  <si>
    <t>TG 18:2_18:2_18:2</t>
  </si>
  <si>
    <t>PS 18:0_18:1</t>
  </si>
  <si>
    <t>TG 16:0_18:1_18:2</t>
  </si>
  <si>
    <t>PC 18:1/18:1</t>
  </si>
  <si>
    <t>PC-d9 18:1/18:1</t>
  </si>
  <si>
    <t>SM d18:1/17:0</t>
  </si>
  <si>
    <t>LPC 16:0-d9</t>
  </si>
  <si>
    <t>PC 16:0/18:1-d9</t>
  </si>
  <si>
    <t>SM d18:1/18:0</t>
  </si>
  <si>
    <t>PC 18:1_20:4</t>
  </si>
  <si>
    <t>SM d18:1/18:1</t>
  </si>
  <si>
    <t>LPC 18:0-d9</t>
  </si>
  <si>
    <t>SM d18:1/18:1-d9</t>
  </si>
  <si>
    <t>PC 18:2/18:2</t>
  </si>
  <si>
    <t>SM d18:1/24:0</t>
  </si>
  <si>
    <t>TG (16:0/16:0/16:0)-d93</t>
  </si>
  <si>
    <t>PI 16:0_18:1</t>
  </si>
  <si>
    <t>PI-d6 16:0/18:1</t>
  </si>
  <si>
    <t>PI 18:0_18:1</t>
  </si>
  <si>
    <t>PI 18:0_20:4</t>
  </si>
  <si>
    <t>PC 18:0/18:0</t>
  </si>
  <si>
    <t>PI 18:2_20:4</t>
  </si>
  <si>
    <t>PC-d9 18:0/18:0</t>
  </si>
  <si>
    <t>PS 18:0_20:4</t>
  </si>
  <si>
    <t>PG 18:0_18:1</t>
  </si>
  <si>
    <t>Supplemental Table S5. Target Lipid Identification Results in Plasma</t>
  </si>
  <si>
    <t xml:space="preserve">Lipid </t>
  </si>
  <si>
    <t>Molecular Formula</t>
  </si>
  <si>
    <t xml:space="preserve">Ref Rt, </t>
  </si>
  <si>
    <t>Plasma</t>
  </si>
  <si>
    <t>Spike</t>
  </si>
  <si>
    <t>∆Rt</t>
  </si>
  <si>
    <t>IS Rt,</t>
  </si>
  <si>
    <t>Adduct</t>
  </si>
  <si>
    <t>∆mass</t>
  </si>
  <si>
    <t>ID</t>
  </si>
  <si>
    <t>Annotation</t>
  </si>
  <si>
    <t>min</t>
  </si>
  <si>
    <t>ion</t>
  </si>
  <si>
    <t>m/z</t>
  </si>
  <si>
    <t>ppm</t>
  </si>
  <si>
    <t>score</t>
  </si>
  <si>
    <t>Y/N</t>
  </si>
  <si>
    <t>AC 18:2</t>
  </si>
  <si>
    <t>C25H45NO4</t>
  </si>
  <si>
    <t>M+H</t>
  </si>
  <si>
    <t>Y</t>
  </si>
  <si>
    <t>C36H71NO3</t>
  </si>
  <si>
    <t>C42H83NO3</t>
  </si>
  <si>
    <t>C19H39O7P</t>
  </si>
  <si>
    <t>N/D</t>
  </si>
  <si>
    <t>M-H</t>
  </si>
  <si>
    <t>N</t>
  </si>
  <si>
    <t>C21H43O7P</t>
  </si>
  <si>
    <t>C21H39O7P</t>
  </si>
  <si>
    <t>C22H46NO7P</t>
  </si>
  <si>
    <t>C24H50NO7P</t>
  </si>
  <si>
    <t>C26H54NO7P</t>
  </si>
  <si>
    <t>C26H50NO7P</t>
  </si>
  <si>
    <t>C24H52NO6P</t>
  </si>
  <si>
    <t>C23H48NO7P</t>
  </si>
  <si>
    <t>C27H44NO7P</t>
  </si>
  <si>
    <t>C27H51O12P</t>
  </si>
  <si>
    <t>PC 14:0/16:0</t>
  </si>
  <si>
    <t>C38H76NO8P</t>
  </si>
  <si>
    <t>M+HCOO</t>
  </si>
  <si>
    <t>PC 16:0/16:1</t>
  </si>
  <si>
    <t>C40H78NO8P</t>
  </si>
  <si>
    <t>C40H76NO8P</t>
  </si>
  <si>
    <t>C44H88NO8P</t>
  </si>
  <si>
    <t>PC 18:0/18:2</t>
  </si>
  <si>
    <t>C44H84NO8P</t>
  </si>
  <si>
    <t>C44H80NO8P</t>
  </si>
  <si>
    <t>PC 18:1/20:4</t>
  </si>
  <si>
    <t>C46H82NO8P</t>
  </si>
  <si>
    <t>PE 16:0/18:1</t>
  </si>
  <si>
    <t>C39H76NO8P</t>
  </si>
  <si>
    <t>PE 16:0/20:4</t>
  </si>
  <si>
    <t>C41H74NO8P</t>
  </si>
  <si>
    <t>PE 18:0/18:2</t>
  </si>
  <si>
    <t>C41H78NO8P</t>
  </si>
  <si>
    <t>PE O-18:0/20:4</t>
  </si>
  <si>
    <t>C43H80NO7P</t>
  </si>
  <si>
    <t>PE P-16:0/18:2</t>
  </si>
  <si>
    <t>C39H74NO7P</t>
  </si>
  <si>
    <t>PE P-18:0/20:4</t>
  </si>
  <si>
    <t>C43H78NO7P</t>
  </si>
  <si>
    <t>PE P-18:0/22:6</t>
  </si>
  <si>
    <t>C45H78NO7P</t>
  </si>
  <si>
    <t>PG 18:0/18:1</t>
  </si>
  <si>
    <t>C42H81O10P</t>
  </si>
  <si>
    <t>PI 16:0/18:1</t>
  </si>
  <si>
    <t>C43H81O13P</t>
  </si>
  <si>
    <t>PI 18:0/18:1</t>
  </si>
  <si>
    <t>C45H85O13P</t>
  </si>
  <si>
    <t>PI 18:0/20:4</t>
  </si>
  <si>
    <t>C47H83O13P</t>
  </si>
  <si>
    <t>PI 18:2/20:4</t>
  </si>
  <si>
    <t>C47H79O13P</t>
  </si>
  <si>
    <t>N, Iso</t>
  </si>
  <si>
    <t>PS 18:0/18:1</t>
  </si>
  <si>
    <t>C42H80NO10P</t>
  </si>
  <si>
    <t>PS 18:0/20:4</t>
  </si>
  <si>
    <t>C44H78NO10P</t>
  </si>
  <si>
    <t>C40H81N2O6P</t>
  </si>
  <si>
    <t>N, Rt</t>
  </si>
  <si>
    <t>C41H83N2O6P</t>
  </si>
  <si>
    <t>C41H81N2O6P</t>
  </si>
  <si>
    <t>C47H95N2O6P</t>
  </si>
  <si>
    <t>C18H38NO5P</t>
  </si>
  <si>
    <t>TG 16:0/18:1/23:0</t>
  </si>
  <si>
    <t>C60H114O6</t>
  </si>
  <si>
    <t>TG 18:1/18:1/18:2</t>
  </si>
  <si>
    <t>C57H102O6</t>
  </si>
  <si>
    <t>TG 18:1/18:1/22:0</t>
  </si>
  <si>
    <t>C61H114O6</t>
  </si>
  <si>
    <t>TG 18:1/18:1/22:1</t>
  </si>
  <si>
    <t>C61H112O6</t>
  </si>
  <si>
    <t>TG 18:2/18:2/18:1</t>
  </si>
  <si>
    <t>TG 18:2/18:2/18:2</t>
  </si>
  <si>
    <t>Iso = one or more isomers present</t>
  </si>
  <si>
    <t>Low = low analyte concentration</t>
  </si>
  <si>
    <t>Rt = reference standard retention time not matched in plasma</t>
  </si>
  <si>
    <t>Supplemental Table S6. PC and PE isomers detected using a product ion experiment</t>
  </si>
  <si>
    <t>Sum comp.</t>
  </si>
  <si>
    <t>Lipid species</t>
  </si>
  <si>
    <t>Area</t>
  </si>
  <si>
    <t>% Total</t>
  </si>
  <si>
    <t>FA1, m/z</t>
  </si>
  <si>
    <t>FA2, m/z</t>
  </si>
  <si>
    <t>32:1</t>
  </si>
  <si>
    <t>PC 14:0_18:1</t>
  </si>
  <si>
    <t xml:space="preserve">PC 16:0_16:1 </t>
  </si>
  <si>
    <t>32:2</t>
  </si>
  <si>
    <t>PC 16:1_16:1</t>
  </si>
  <si>
    <t xml:space="preserve">PC 14:0_18:2 </t>
  </si>
  <si>
    <t>36:2</t>
  </si>
  <si>
    <t>PC 18:1_18:1</t>
  </si>
  <si>
    <t xml:space="preserve">PC 16:0_20:2 </t>
  </si>
  <si>
    <t xml:space="preserve">PC 18:0_18:2 </t>
  </si>
  <si>
    <t>36:4</t>
  </si>
  <si>
    <t>PC 18:2_18:2</t>
  </si>
  <si>
    <t xml:space="preserve">PC 16:1_20:3 </t>
  </si>
  <si>
    <t>PC 18:1_18:3</t>
  </si>
  <si>
    <t xml:space="preserve">PC 16:0_20:4 </t>
  </si>
  <si>
    <t>38:5</t>
  </si>
  <si>
    <t xml:space="preserve">PC 18:2_20:3 </t>
  </si>
  <si>
    <t xml:space="preserve">PC 16:0_22:5 </t>
  </si>
  <si>
    <t xml:space="preserve">PC 18:1_20:4 </t>
  </si>
  <si>
    <t xml:space="preserve">PC 18:0_20:5 </t>
  </si>
  <si>
    <t>O-38:4</t>
  </si>
  <si>
    <t>O-18:0*</t>
  </si>
  <si>
    <t>PE P-20:1_18:2</t>
  </si>
  <si>
    <t>O-20:2*</t>
  </si>
  <si>
    <t>PE P-18:0_20:3</t>
  </si>
  <si>
    <t>O-18:1*</t>
  </si>
  <si>
    <t>O-38:5</t>
  </si>
  <si>
    <t>PE P-16:0_22:4</t>
  </si>
  <si>
    <t>O-16:1*</t>
  </si>
  <si>
    <t>*As expected, no product ions were detected in negative ion mode for O-alkyl and O-alkenyl substituents</t>
  </si>
  <si>
    <t>Supplemental Table S7. Analyte calibration standard concentration ranges</t>
  </si>
  <si>
    <t>Analyte Name</t>
  </si>
  <si>
    <t>Low Cal Std,</t>
  </si>
  <si>
    <t>High Cal Std,</t>
  </si>
  <si>
    <t>µg/mL</t>
  </si>
  <si>
    <t>Cer d18:1/24:0</t>
  </si>
  <si>
    <t>Cer d18:1/18:0</t>
  </si>
  <si>
    <t>TG O-16:0/18:1/18:2</t>
  </si>
  <si>
    <t>Supplemental Table S8. Calibration curve summary (representative examples)</t>
  </si>
  <si>
    <t>Analyte</t>
  </si>
  <si>
    <t>Analyte MRM</t>
  </si>
  <si>
    <t>ISTD</t>
  </si>
  <si>
    <t>ISTD MRM</t>
  </si>
  <si>
    <t>Regression</t>
  </si>
  <si>
    <r>
      <t>r</t>
    </r>
    <r>
      <rPr>
        <b/>
        <vertAlign val="superscript"/>
        <sz val="10"/>
        <color rgb="FF000000"/>
        <rFont val="Calibri"/>
        <family val="2"/>
      </rPr>
      <t>2</t>
    </r>
  </si>
  <si>
    <t>Weight</t>
  </si>
  <si>
    <t># Points</t>
  </si>
  <si>
    <t xml:space="preserve">CAR </t>
  </si>
  <si>
    <r>
      <t xml:space="preserve">(M+H)+ </t>
    </r>
    <r>
      <rPr>
        <i/>
        <sz val="10"/>
        <color rgb="FF000000"/>
        <rFont val="Calibri"/>
        <family val="2"/>
      </rPr>
      <t>m/z</t>
    </r>
  </si>
  <si>
    <t xml:space="preserve">CAR-d3 </t>
  </si>
  <si>
    <t xml:space="preserve">y = 0.35720 x </t>
  </si>
  <si>
    <t>1/x</t>
  </si>
  <si>
    <t>424.3 &gt; 85.0</t>
  </si>
  <si>
    <t>427.3 &gt; 85.0</t>
  </si>
  <si>
    <t xml:space="preserve">Cer </t>
  </si>
  <si>
    <r>
      <t xml:space="preserve">(M+Li)+ </t>
    </r>
    <r>
      <rPr>
        <i/>
        <sz val="10"/>
        <color rgb="FF000000"/>
        <rFont val="Calibri"/>
        <family val="2"/>
      </rPr>
      <t>m/z</t>
    </r>
  </si>
  <si>
    <t xml:space="preserve">y = 0.49649 x </t>
  </si>
  <si>
    <t>572.5 &gt; 524.5</t>
  </si>
  <si>
    <t>d7-18:0</t>
  </si>
  <si>
    <t>579.5 &gt; 531.5</t>
  </si>
  <si>
    <t xml:space="preserve">y = 0.22353 x </t>
  </si>
  <si>
    <t>656.6 &gt; 608.6</t>
  </si>
  <si>
    <t>24:0-d4</t>
  </si>
  <si>
    <t>660.6 &gt; 642.6</t>
  </si>
  <si>
    <r>
      <t xml:space="preserve">(M-H)- </t>
    </r>
    <r>
      <rPr>
        <i/>
        <sz val="10"/>
        <color rgb="FF000000"/>
        <rFont val="Calibri"/>
        <family val="2"/>
      </rPr>
      <t>m/z</t>
    </r>
  </si>
  <si>
    <t xml:space="preserve">LPA </t>
  </si>
  <si>
    <t xml:space="preserve">y = 13.01819 x </t>
  </si>
  <si>
    <t>409.2 &gt; 153</t>
  </si>
  <si>
    <t>16:0-d9</t>
  </si>
  <si>
    <t>418.2 &gt; 153</t>
  </si>
  <si>
    <t xml:space="preserve">LPA-d5 </t>
  </si>
  <si>
    <t xml:space="preserve">y = 0.32404 x </t>
  </si>
  <si>
    <t>437.3 &gt; 153</t>
  </si>
  <si>
    <t>438.3 &gt; 158</t>
  </si>
  <si>
    <t xml:space="preserve">y = 0.25149 x </t>
  </si>
  <si>
    <t>433.3 &gt; 153</t>
  </si>
  <si>
    <t xml:space="preserve">LPC </t>
  </si>
  <si>
    <t xml:space="preserve">y = 1.37043 x </t>
  </si>
  <si>
    <t>468.3 &gt; 184.1</t>
  </si>
  <si>
    <t>14:0-d3</t>
  </si>
  <si>
    <t>471.3 &gt; 184.1</t>
  </si>
  <si>
    <t xml:space="preserve">LPC-d9 </t>
  </si>
  <si>
    <t xml:space="preserve">y = 0.20264 x </t>
  </si>
  <si>
    <t>496.3 &gt; 184.1</t>
  </si>
  <si>
    <t>505.3 &gt; 193.1</t>
  </si>
  <si>
    <t xml:space="preserve">y = 0.22244 x </t>
  </si>
  <si>
    <t>524.5 &gt; 184.1</t>
  </si>
  <si>
    <t>533.3 &gt; 193.1</t>
  </si>
  <si>
    <t xml:space="preserve">y = 1.34462 x </t>
  </si>
  <si>
    <t>520.3 &gt; 184.1</t>
  </si>
  <si>
    <t>529.3 &gt; 193.1</t>
  </si>
  <si>
    <r>
      <t xml:space="preserve">(M+Cl)- </t>
    </r>
    <r>
      <rPr>
        <i/>
        <sz val="10"/>
        <color rgb="FF000000"/>
        <rFont val="Calibri"/>
        <family val="2"/>
      </rPr>
      <t>m/z</t>
    </r>
  </si>
  <si>
    <t xml:space="preserve">y = 1.41302 x </t>
  </si>
  <si>
    <t>554.3 &gt; 504.3</t>
  </si>
  <si>
    <t>563.3 &gt; 510.3</t>
  </si>
  <si>
    <r>
      <t xml:space="preserve">M+H)+ </t>
    </r>
    <r>
      <rPr>
        <i/>
        <sz val="10"/>
        <color rgb="FF000000"/>
        <rFont val="Calibri"/>
        <family val="2"/>
      </rPr>
      <t>m/z</t>
    </r>
  </si>
  <si>
    <t xml:space="preserve">y = 1.70247 x </t>
  </si>
  <si>
    <t>482.5 &gt; 184.1</t>
  </si>
  <si>
    <t>O-16:0-d4</t>
  </si>
  <si>
    <t>486.5 &gt; 184.1</t>
  </si>
  <si>
    <t xml:space="preserve">y = 0.57385 x </t>
  </si>
  <si>
    <t>482.3 &gt; 341.4</t>
  </si>
  <si>
    <t xml:space="preserve">y = 0.21170 x </t>
  </si>
  <si>
    <t>562.5 &gt; 44.0</t>
  </si>
  <si>
    <t xml:space="preserve">y = 1.86839 x </t>
  </si>
  <si>
    <r>
      <t>1/x</t>
    </r>
    <r>
      <rPr>
        <vertAlign val="superscript"/>
        <sz val="10"/>
        <color rgb="FF000000"/>
        <rFont val="Calibri"/>
        <family val="2"/>
      </rPr>
      <t>2</t>
    </r>
  </si>
  <si>
    <t>597.3 &gt; 281.2</t>
  </si>
  <si>
    <t xml:space="preserve">PC </t>
  </si>
  <si>
    <t xml:space="preserve">PC-d9 </t>
  </si>
  <si>
    <t xml:space="preserve">y = 0.10945 x </t>
  </si>
  <si>
    <t>740.5 &gt;  227.2</t>
  </si>
  <si>
    <t>829.5 &gt; 776.5</t>
  </si>
  <si>
    <r>
      <t xml:space="preserve">(M+Cl)- </t>
    </r>
    <r>
      <rPr>
        <i/>
        <sz val="10"/>
        <color rgb="FF000000"/>
        <rFont val="Calibri"/>
        <family val="2"/>
      </rPr>
      <t xml:space="preserve">m/z </t>
    </r>
  </si>
  <si>
    <t xml:space="preserve">y = 0.59698 x </t>
  </si>
  <si>
    <t>766.6 &gt; 716.4</t>
  </si>
  <si>
    <t xml:space="preserve">y = 0.48911 x </t>
  </si>
  <si>
    <t>764.3 &gt; 714.5</t>
  </si>
  <si>
    <t xml:space="preserve">y = 0.39639 x </t>
  </si>
  <si>
    <t>820.3 &gt; 279.1</t>
  </si>
  <si>
    <t xml:space="preserve">y = 0.51853 x </t>
  </si>
  <si>
    <t>820.5 &gt; 770.5</t>
  </si>
  <si>
    <t xml:space="preserve">y = 0.28659 x </t>
  </si>
  <si>
    <t>842.6 &gt; 303.1</t>
  </si>
  <si>
    <t xml:space="preserve">y = 1.18219 x </t>
  </si>
  <si>
    <t>790.5 &gt; 184.1</t>
  </si>
  <si>
    <t>799.5 &gt; 193.1</t>
  </si>
  <si>
    <t xml:space="preserve">y = 0.61502 x </t>
  </si>
  <si>
    <t>816.5 &gt; 766.6</t>
  </si>
  <si>
    <t xml:space="preserve">PE </t>
  </si>
  <si>
    <t xml:space="preserve">PE-d4 </t>
  </si>
  <si>
    <t xml:space="preserve">y = 1.66099 x </t>
  </si>
  <si>
    <t>718.5 &gt; 577.5</t>
  </si>
  <si>
    <t>722.5 &gt; 577.5</t>
  </si>
  <si>
    <t xml:space="preserve">y = 0.05977 x </t>
  </si>
  <si>
    <t>740.5 &gt; 313.3</t>
  </si>
  <si>
    <t xml:space="preserve">y = 2.44561 x </t>
  </si>
  <si>
    <t>744.6 &gt; 603.5</t>
  </si>
  <si>
    <t xml:space="preserve">y = 1.81398 x </t>
  </si>
  <si>
    <t>754.5 &gt; 613.5</t>
  </si>
  <si>
    <t xml:space="preserve">y = 0.05991 x </t>
  </si>
  <si>
    <t>700.5 &gt; 67.0</t>
  </si>
  <si>
    <t>PC-d9</t>
  </si>
  <si>
    <t xml:space="preserve">y = 0.48657 x </t>
  </si>
  <si>
    <t>752.6 &gt; 392.3</t>
  </si>
  <si>
    <t xml:space="preserve">y = 0.31586 x </t>
  </si>
  <si>
    <t>776.6 &gt; 385.2</t>
  </si>
  <si>
    <t xml:space="preserve">PG </t>
  </si>
  <si>
    <t xml:space="preserve">y = 0.30061 x </t>
  </si>
  <si>
    <t>783.5 &gt; 179.4</t>
  </si>
  <si>
    <t>18:1-d9</t>
  </si>
  <si>
    <t>769.3 &gt; 193.1</t>
  </si>
  <si>
    <t xml:space="preserve">PI </t>
  </si>
  <si>
    <t xml:space="preserve">PI-d6 </t>
  </si>
  <si>
    <t xml:space="preserve">y = 2.63459 x </t>
  </si>
  <si>
    <t>835.3 &gt; 281.1</t>
  </si>
  <si>
    <t>841.3 &gt; 281.1</t>
  </si>
  <si>
    <t xml:space="preserve">y = 2.36082 x </t>
  </si>
  <si>
    <t>863.5 &gt; 281.1</t>
  </si>
  <si>
    <t xml:space="preserve">y = 0.76745 x </t>
  </si>
  <si>
    <t>885.6 &gt; 303.2</t>
  </si>
  <si>
    <t xml:space="preserve">y = 0.38788 x </t>
  </si>
  <si>
    <t>881.5 &gt; 241.1</t>
  </si>
  <si>
    <t xml:space="preserve">PS </t>
  </si>
  <si>
    <r>
      <t xml:space="preserve">(M+H)+ </t>
    </r>
    <r>
      <rPr>
        <i/>
        <sz val="10"/>
        <color rgb="FF000000"/>
        <rFont val="Calibri"/>
        <family val="2"/>
      </rPr>
      <t xml:space="preserve">m/z </t>
    </r>
  </si>
  <si>
    <t xml:space="preserve">y = 1.29422 x </t>
  </si>
  <si>
    <t>790.5 &gt; 605.6</t>
  </si>
  <si>
    <t xml:space="preserve">y = 1.59098 x </t>
  </si>
  <si>
    <t>788.5 &gt; 281.2</t>
  </si>
  <si>
    <t xml:space="preserve">y = 0.83830 x </t>
  </si>
  <si>
    <t>810 &gt; 283.1</t>
  </si>
  <si>
    <t xml:space="preserve">y = 0.68863 x </t>
  </si>
  <si>
    <t>810 &gt; 723.4</t>
  </si>
  <si>
    <t xml:space="preserve">SM </t>
  </si>
  <si>
    <t xml:space="preserve">y = 0.34666 x </t>
  </si>
  <si>
    <t>717.4 &gt; 184.1</t>
  </si>
  <si>
    <t>738.5 &gt; 184.1</t>
  </si>
  <si>
    <t xml:space="preserve">y = 0.41588 x </t>
  </si>
  <si>
    <t>731.6 &gt; 184.1</t>
  </si>
  <si>
    <t xml:space="preserve"> 18:1-d9</t>
  </si>
  <si>
    <t xml:space="preserve">y = 0.39989 x </t>
  </si>
  <si>
    <t>729.6 &gt; 184.1</t>
  </si>
  <si>
    <t xml:space="preserve">y = 0.18248 x </t>
  </si>
  <si>
    <t>815.7 &gt;  184.1</t>
  </si>
  <si>
    <t xml:space="preserve">SP </t>
  </si>
  <si>
    <t xml:space="preserve">y = 0.01907 x </t>
  </si>
  <si>
    <t>380.3 &gt; 264.3</t>
  </si>
  <si>
    <t>d18:1-d7</t>
  </si>
  <si>
    <t>387.3 &gt; 271.3</t>
  </si>
  <si>
    <r>
      <t>(M+NH</t>
    </r>
    <r>
      <rPr>
        <vertAlign val="subscript"/>
        <sz val="10"/>
        <color rgb="FF000000"/>
        <rFont val="Calibri"/>
        <family val="2"/>
      </rPr>
      <t>4</t>
    </r>
    <r>
      <rPr>
        <sz val="10"/>
        <color rgb="FF000000"/>
        <rFont val="Calibri"/>
        <family val="2"/>
      </rPr>
      <t xml:space="preserve">)+ </t>
    </r>
    <r>
      <rPr>
        <i/>
        <sz val="10"/>
        <color rgb="FF000000"/>
        <rFont val="Calibri"/>
        <family val="2"/>
      </rPr>
      <t>m/z</t>
    </r>
  </si>
  <si>
    <t xml:space="preserve">TG </t>
  </si>
  <si>
    <t xml:space="preserve">y = 0.07825 x </t>
  </si>
  <si>
    <t>948.6 &gt; 577.3</t>
  </si>
  <si>
    <r>
      <t>(16:0-d31)</t>
    </r>
    <r>
      <rPr>
        <vertAlign val="subscript"/>
        <sz val="10"/>
        <color rgb="FF000000"/>
        <rFont val="Calibri"/>
        <family val="2"/>
      </rPr>
      <t>3</t>
    </r>
  </si>
  <si>
    <t>918.5 &gt; 613.9</t>
  </si>
  <si>
    <t xml:space="preserve">y = 0.21682 x </t>
  </si>
  <si>
    <t>958.8 &gt; 659.6</t>
  </si>
  <si>
    <t xml:space="preserve">y = 0.02904 x </t>
  </si>
  <si>
    <t>900.5 &gt; 601.5</t>
  </si>
  <si>
    <t xml:space="preserve">y = 0.27978 x </t>
  </si>
  <si>
    <t>960.8 &gt; 661.4</t>
  </si>
  <si>
    <t>y = 0.01335 x</t>
  </si>
  <si>
    <t>898.6 &gt; 599.5</t>
  </si>
  <si>
    <t xml:space="preserve">y = 0.02977 x </t>
  </si>
  <si>
    <t>896.6 &gt; 599.5</t>
  </si>
  <si>
    <t>860.7 &gt; 843.7</t>
  </si>
  <si>
    <t>Supplemental Table S9. Accuracy and precision of calibration standards summary</t>
  </si>
  <si>
    <t>Std Level</t>
  </si>
  <si>
    <t>Average Accuracy (%)</t>
  </si>
  <si>
    <t>used</t>
  </si>
  <si>
    <t>yes</t>
  </si>
  <si>
    <t>no</t>
  </si>
  <si>
    <t>n/a</t>
  </si>
  <si>
    <t>Supplemental Table S10. QC precision summary</t>
  </si>
  <si>
    <t>Component Name</t>
  </si>
  <si>
    <t>Intra-Assay Average μg/mL</t>
  </si>
  <si>
    <t>Intra-Assay %CV</t>
  </si>
  <si>
    <t>Inter-Assay Average μg/mL</t>
  </si>
  <si>
    <t>Inter-Assay %CV</t>
  </si>
  <si>
    <t>Summary Table S11. Stability summary</t>
  </si>
  <si>
    <t>Stability Experiment</t>
  </si>
  <si>
    <t>Sample  Avg μg/mL</t>
  </si>
  <si>
    <t>Stability  % CV</t>
  </si>
  <si>
    <t>QC Avg μg/mL</t>
  </si>
  <si>
    <t>QC %CV</t>
  </si>
  <si>
    <t xml:space="preserve">% Bias </t>
  </si>
  <si>
    <t>Supplemental Table S12. Relative recovery and precision summary</t>
  </si>
  <si>
    <t>Transition</t>
  </si>
  <si>
    <t xml:space="preserve">Addition </t>
  </si>
  <si>
    <t xml:space="preserve"> Recovery </t>
  </si>
  <si>
    <t>% CV</t>
  </si>
  <si>
    <t xml:space="preserve">QC Avg. </t>
  </si>
  <si>
    <t xml:space="preserve">QC </t>
  </si>
  <si>
    <t xml:space="preserve">% relative </t>
  </si>
  <si>
    <t>μg/mL</t>
  </si>
  <si>
    <t>avg. μg/mL</t>
  </si>
  <si>
    <t>Recovery A</t>
  </si>
  <si>
    <t>Recovery B</t>
  </si>
  <si>
    <t>729.5 &gt; 184.1</t>
  </si>
  <si>
    <t>A Translational LC-MS/MS Framework for Lipid Biomarker Identification and Quantification in Human Plasma</t>
  </si>
  <si>
    <t>Y, Iso</t>
  </si>
  <si>
    <r>
      <t>M+NH</t>
    </r>
    <r>
      <rPr>
        <vertAlign val="subscript"/>
        <sz val="10"/>
        <color theme="1"/>
        <rFont val="Calibri"/>
        <family val="2"/>
      </rPr>
      <t>4</t>
    </r>
  </si>
  <si>
    <r>
      <t>C</t>
    </r>
    <r>
      <rPr>
        <vertAlign val="subscript"/>
        <sz val="10"/>
        <color theme="1"/>
        <rFont val="Calibri"/>
        <family val="2"/>
      </rPr>
      <t>57</t>
    </r>
    <r>
      <rPr>
        <sz val="10"/>
        <color theme="1"/>
        <rFont val="Calibri"/>
        <family val="2"/>
      </rPr>
      <t>H</t>
    </r>
    <r>
      <rPr>
        <vertAlign val="subscript"/>
        <sz val="10"/>
        <color theme="1"/>
        <rFont val="Calibri"/>
        <family val="2"/>
      </rPr>
      <t>100</t>
    </r>
    <r>
      <rPr>
        <sz val="10"/>
        <color theme="1"/>
        <rFont val="Calibri"/>
        <family val="2"/>
      </rPr>
      <t>O</t>
    </r>
    <r>
      <rPr>
        <vertAlign val="subscript"/>
        <sz val="10"/>
        <color theme="1"/>
        <rFont val="Calibri"/>
        <family val="2"/>
      </rPr>
      <t>6</t>
    </r>
  </si>
  <si>
    <r>
      <t>C</t>
    </r>
    <r>
      <rPr>
        <vertAlign val="subscript"/>
        <sz val="10"/>
        <color theme="1"/>
        <rFont val="Calibri"/>
        <family val="2"/>
      </rPr>
      <t>57</t>
    </r>
    <r>
      <rPr>
        <sz val="10"/>
        <color theme="1"/>
        <rFont val="Calibri"/>
        <family val="2"/>
      </rPr>
      <t>H</t>
    </r>
    <r>
      <rPr>
        <vertAlign val="subscript"/>
        <sz val="10"/>
        <color theme="1"/>
        <rFont val="Calibri"/>
        <family val="2"/>
      </rPr>
      <t>98</t>
    </r>
    <r>
      <rPr>
        <sz val="10"/>
        <color theme="1"/>
        <rFont val="Calibri"/>
        <family val="2"/>
      </rPr>
      <t>O</t>
    </r>
    <r>
      <rPr>
        <vertAlign val="subscript"/>
        <sz val="10"/>
        <color theme="1"/>
        <rFont val="Calibri"/>
        <family val="2"/>
      </rPr>
      <t>6</t>
    </r>
  </si>
  <si>
    <r>
      <t>C</t>
    </r>
    <r>
      <rPr>
        <vertAlign val="subscript"/>
        <sz val="10"/>
        <color theme="1"/>
        <rFont val="Calibri"/>
        <family val="2"/>
      </rPr>
      <t>55</t>
    </r>
    <r>
      <rPr>
        <sz val="10"/>
        <color theme="1"/>
        <rFont val="Calibri"/>
        <family val="2"/>
      </rPr>
      <t>H</t>
    </r>
    <r>
      <rPr>
        <vertAlign val="subscript"/>
        <sz val="10"/>
        <color theme="1"/>
        <rFont val="Calibri"/>
        <family val="2"/>
      </rPr>
      <t>102</t>
    </r>
    <r>
      <rPr>
        <sz val="10"/>
        <color theme="1"/>
        <rFont val="Calibri"/>
        <family val="2"/>
      </rPr>
      <t>O</t>
    </r>
    <r>
      <rPr>
        <vertAlign val="subscript"/>
        <sz val="10"/>
        <color theme="1"/>
        <rFont val="Calibri"/>
        <family val="2"/>
      </rPr>
      <t>5</t>
    </r>
  </si>
  <si>
    <t>Y, low</t>
  </si>
  <si>
    <r>
      <t>MS</t>
    </r>
    <r>
      <rPr>
        <vertAlign val="superscript"/>
        <sz val="10"/>
        <color theme="1"/>
        <rFont val="Calibri"/>
        <family val="2"/>
      </rPr>
      <t>2</t>
    </r>
  </si>
  <si>
    <r>
      <t xml:space="preserve">N/D </t>
    </r>
    <r>
      <rPr>
        <sz val="11"/>
        <color theme="1"/>
        <rFont val="Calibri"/>
        <family val="2"/>
      </rPr>
      <t>= not detected</t>
    </r>
  </si>
  <si>
    <t>S1P 18:1</t>
  </si>
  <si>
    <t>‡ These authors contributed equally as senior/last authors.</t>
  </si>
  <si>
    <t>Email: Dr Mark David mdavid@bcaldiagnostics.com</t>
  </si>
  <si>
    <t>PC 18:0_18:0</t>
  </si>
  <si>
    <t>Cer d18:1-d7/18:0</t>
  </si>
  <si>
    <t>Cer d18:1/24:0-d4</t>
  </si>
  <si>
    <t xml:space="preserve">PE-d4 16:0/18:1 </t>
  </si>
  <si>
    <t>TG O-16:0_18:1_18:2</t>
  </si>
  <si>
    <t>d18:1/24:0</t>
  </si>
  <si>
    <t>d18:1/18:1</t>
  </si>
  <si>
    <t>d18:1/18:0</t>
  </si>
  <si>
    <t>d18:1/17:0</t>
  </si>
  <si>
    <t xml:space="preserve">Cer d18:1/24:0 </t>
  </si>
  <si>
    <t xml:space="preserve">Cer d18:1/ </t>
  </si>
  <si>
    <t>16:0</t>
  </si>
  <si>
    <t>18:0</t>
  </si>
  <si>
    <t>18:2</t>
  </si>
  <si>
    <t>18:1/18:1</t>
  </si>
  <si>
    <t>18:0/18:0</t>
  </si>
  <si>
    <t>16:0/18:1</t>
  </si>
  <si>
    <t xml:space="preserve">16:0/18:1 </t>
  </si>
  <si>
    <t>PC 16:0/</t>
  </si>
  <si>
    <t xml:space="preserve">SM d18:1/ </t>
  </si>
  <si>
    <t>14:0/16:0</t>
  </si>
  <si>
    <t>TG O-16:0/</t>
  </si>
  <si>
    <t>18:1/18:2</t>
  </si>
  <si>
    <t>TG 18:2/</t>
  </si>
  <si>
    <t>18:2/18:2</t>
  </si>
  <si>
    <t>18:2/18:1</t>
  </si>
  <si>
    <t>TG 18:1/</t>
  </si>
  <si>
    <t>18:1/22:0</t>
  </si>
  <si>
    <t>18:1/22:1</t>
  </si>
  <si>
    <t>TG 16:0/</t>
  </si>
  <si>
    <t>18:1/23:0</t>
  </si>
  <si>
    <t>18:0/20:4</t>
  </si>
  <si>
    <t>18:0/18:1</t>
  </si>
  <si>
    <t>18:2/20:4</t>
  </si>
  <si>
    <t>16:0/16:1</t>
  </si>
  <si>
    <t>16:1/16:1</t>
  </si>
  <si>
    <t>18:0/18:2</t>
  </si>
  <si>
    <t>18:1/20:4</t>
  </si>
  <si>
    <t>16:0/20:4</t>
  </si>
  <si>
    <t>O-18:0/20:4</t>
  </si>
  <si>
    <t>P-16:0/18:2</t>
  </si>
  <si>
    <t>P-18:0/20:4</t>
  </si>
  <si>
    <t>P-18:0/22:6</t>
  </si>
  <si>
    <r>
      <t>TG (16:0-d31)</t>
    </r>
    <r>
      <rPr>
        <vertAlign val="subscript"/>
        <sz val="12"/>
        <rFont val="Calibri"/>
        <family val="2"/>
      </rPr>
      <t>3</t>
    </r>
  </si>
  <si>
    <r>
      <t xml:space="preserve">* </t>
    </r>
    <r>
      <rPr>
        <sz val="11"/>
        <color theme="1"/>
        <rFont val="Calibri"/>
        <family val="2"/>
      </rPr>
      <t>To whom correspondence should be addressed</t>
    </r>
  </si>
  <si>
    <t>LPC 18:2
(554 &gt; 504)</t>
  </si>
  <si>
    <t>LPC 18:2
(520 &gt; 184)</t>
  </si>
  <si>
    <t>PS 18:0/18:1
(789 &gt; 281)</t>
  </si>
  <si>
    <t>PS 18:0/18:1
(789 &gt; 606)</t>
  </si>
  <si>
    <t>PS 18:0/20:4
(810 &gt; 283)</t>
  </si>
  <si>
    <t>PS 18:0/20:4
(810 &gt; 723)</t>
  </si>
  <si>
    <t>TG O-16/18:1/18:2</t>
  </si>
  <si>
    <t>BT 3 h ice</t>
  </si>
  <si>
    <t>BT 3 h RT</t>
  </si>
  <si>
    <t>BT 6 h RT</t>
  </si>
  <si>
    <t>FT</t>
  </si>
  <si>
    <t xml:space="preserve">TG O-16/18:1/18:2
</t>
  </si>
  <si>
    <r>
      <t>Mark David</t>
    </r>
    <r>
      <rPr>
        <vertAlign val="superscript"/>
        <sz val="14"/>
        <color theme="1"/>
        <rFont val="Calibri"/>
        <family val="2"/>
      </rPr>
      <t>1*</t>
    </r>
    <r>
      <rPr>
        <sz val="14"/>
        <color theme="1"/>
        <rFont val="Calibri"/>
        <family val="2"/>
      </rPr>
      <t>, Klaus-Peter Adam</t>
    </r>
    <r>
      <rPr>
        <vertAlign val="superscript"/>
        <sz val="14"/>
        <color theme="1"/>
        <rFont val="Calibri"/>
        <family val="2"/>
      </rPr>
      <t>3,4</t>
    </r>
    <r>
      <rPr>
        <sz val="14"/>
        <color theme="1"/>
        <rFont val="Calibri"/>
        <family val="2"/>
      </rPr>
      <t>, Desmond Li</t>
    </r>
    <r>
      <rPr>
        <vertAlign val="superscript"/>
        <sz val="14"/>
        <color theme="1"/>
        <rFont val="Calibri"/>
        <family val="2"/>
      </rPr>
      <t>1</t>
    </r>
    <r>
      <rPr>
        <sz val="14"/>
        <color theme="1"/>
        <rFont val="Calibri"/>
        <family val="2"/>
      </rPr>
      <t>, Xin Ying Lim</t>
    </r>
    <r>
      <rPr>
        <vertAlign val="superscript"/>
        <sz val="14"/>
        <color theme="1"/>
        <rFont val="Calibri"/>
        <family val="2"/>
      </rPr>
      <t>1</t>
    </r>
    <r>
      <rPr>
        <sz val="14"/>
        <color theme="1"/>
        <rFont val="Calibri"/>
        <family val="2"/>
      </rPr>
      <t>, John G. R. Hurrell</t>
    </r>
    <r>
      <rPr>
        <vertAlign val="superscript"/>
        <sz val="14"/>
        <color theme="1"/>
        <rFont val="Calibri"/>
        <family val="2"/>
      </rPr>
      <t>1</t>
    </r>
    <r>
      <rPr>
        <sz val="14"/>
        <color theme="1"/>
        <rFont val="Calibri"/>
        <family val="2"/>
      </rPr>
      <t>, Simon Preston</t>
    </r>
    <r>
      <rPr>
        <vertAlign val="superscript"/>
        <sz val="14"/>
        <color theme="1"/>
        <rFont val="Calibri"/>
        <family val="2"/>
      </rPr>
      <t>1</t>
    </r>
    <r>
      <rPr>
        <sz val="14"/>
        <color theme="1"/>
        <rFont val="Calibri"/>
        <family val="2"/>
      </rPr>
      <t>, David A. Peake1,2 ‡ and Amani Batarseh</t>
    </r>
    <r>
      <rPr>
        <vertAlign val="superscript"/>
        <sz val="14"/>
        <color theme="1"/>
        <rFont val="Calibri"/>
        <family val="2"/>
      </rPr>
      <t>1</t>
    </r>
    <r>
      <rPr>
        <sz val="14"/>
        <color theme="1"/>
        <rFont val="Calibri"/>
        <family val="2"/>
      </rPr>
      <t>‡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34" x14ac:knownFonts="1">
    <font>
      <sz val="11"/>
      <color theme="1"/>
      <name val="Aptos Narrow"/>
      <family val="2"/>
      <scheme val="minor"/>
    </font>
    <font>
      <sz val="9"/>
      <color rgb="FF000000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b/>
      <sz val="12"/>
      <color rgb="FFEE0000"/>
      <name val="Calibri"/>
      <family val="2"/>
    </font>
    <font>
      <b/>
      <sz val="12"/>
      <color rgb="FF000000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b/>
      <sz val="14"/>
      <color theme="1"/>
      <name val="Calibri"/>
      <family val="2"/>
    </font>
    <font>
      <sz val="14"/>
      <color theme="1"/>
      <name val="Calibri"/>
      <family val="2"/>
    </font>
    <font>
      <sz val="12"/>
      <color rgb="FF000000"/>
      <name val="Calibri"/>
      <family val="2"/>
    </font>
    <font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  <font>
      <b/>
      <sz val="10"/>
      <color rgb="FF000000"/>
      <name val="Calibri"/>
      <family val="2"/>
    </font>
    <font>
      <b/>
      <i/>
      <sz val="10"/>
      <color rgb="FF000000"/>
      <name val="Calibri"/>
      <family val="2"/>
    </font>
    <font>
      <sz val="10"/>
      <color theme="1"/>
      <name val="Aptos Narrow"/>
      <family val="2"/>
      <scheme val="minor"/>
    </font>
    <font>
      <vertAlign val="subscript"/>
      <sz val="10"/>
      <color rgb="FF000000"/>
      <name val="Calibri"/>
      <family val="2"/>
    </font>
    <font>
      <b/>
      <i/>
      <sz val="9"/>
      <color rgb="FF000000"/>
      <name val="Calibri"/>
      <family val="2"/>
    </font>
    <font>
      <b/>
      <sz val="10"/>
      <color theme="1"/>
      <name val="Calibri"/>
      <family val="2"/>
    </font>
    <font>
      <b/>
      <vertAlign val="superscript"/>
      <sz val="10"/>
      <color rgb="FF000000"/>
      <name val="Calibri"/>
      <family val="2"/>
    </font>
    <font>
      <sz val="10"/>
      <color theme="1"/>
      <name val="Aptos"/>
      <family val="2"/>
    </font>
    <font>
      <sz val="10"/>
      <color theme="1"/>
      <name val="Calibri"/>
      <family val="2"/>
    </font>
    <font>
      <i/>
      <sz val="10"/>
      <color rgb="FF000000"/>
      <name val="Calibri"/>
      <family val="2"/>
    </font>
    <font>
      <sz val="11"/>
      <color theme="1"/>
      <name val="Calibri"/>
      <family val="2"/>
    </font>
    <font>
      <vertAlign val="subscript"/>
      <sz val="10"/>
      <color theme="1"/>
      <name val="Calibri"/>
      <family val="2"/>
    </font>
    <font>
      <vertAlign val="superscript"/>
      <sz val="10"/>
      <color theme="1"/>
      <name val="Calibri"/>
      <family val="2"/>
    </font>
    <font>
      <i/>
      <sz val="10"/>
      <color theme="1"/>
      <name val="Calibri"/>
      <family val="2"/>
    </font>
    <font>
      <u/>
      <sz val="11"/>
      <color theme="10"/>
      <name val="Aptos Narrow"/>
      <family val="2"/>
      <scheme val="minor"/>
    </font>
    <font>
      <sz val="10"/>
      <name val="Calibri"/>
      <family val="2"/>
    </font>
    <font>
      <vertAlign val="subscript"/>
      <sz val="12"/>
      <name val="Calibri"/>
      <family val="2"/>
    </font>
    <font>
      <b/>
      <sz val="11"/>
      <color theme="1"/>
      <name val="Calibri"/>
      <family val="2"/>
    </font>
    <font>
      <u/>
      <sz val="11"/>
      <color theme="1"/>
      <name val="Aptos Narrow"/>
      <family val="2"/>
      <scheme val="minor"/>
    </font>
    <font>
      <vertAlign val="superscript"/>
      <sz val="14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double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double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 style="double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/>
      <diagonal/>
    </border>
  </borders>
  <cellStyleXfs count="2">
    <xf numFmtId="0" fontId="0" fillId="0" borderId="0"/>
    <xf numFmtId="0" fontId="28" fillId="0" borderId="0" applyNumberFormat="0" applyFill="0" applyBorder="0" applyAlignment="0" applyProtection="0"/>
  </cellStyleXfs>
  <cellXfs count="16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7" fillId="0" borderId="0" xfId="0" applyFont="1"/>
    <xf numFmtId="0" fontId="6" fillId="0" borderId="15" xfId="0" applyFont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0" fontId="11" fillId="0" borderId="16" xfId="0" applyFont="1" applyBorder="1" applyAlignment="1">
      <alignment horizontal="center" vertical="center" wrapText="1"/>
    </xf>
    <xf numFmtId="0" fontId="11" fillId="0" borderId="16" xfId="0" applyFont="1" applyBorder="1" applyAlignment="1">
      <alignment horizontal="right" vertical="center" wrapText="1"/>
    </xf>
    <xf numFmtId="164" fontId="11" fillId="0" borderId="8" xfId="0" applyNumberFormat="1" applyFont="1" applyBorder="1" applyAlignment="1">
      <alignment horizontal="center" vertical="center" wrapText="1"/>
    </xf>
    <xf numFmtId="2" fontId="11" fillId="0" borderId="8" xfId="0" applyNumberFormat="1" applyFont="1" applyBorder="1" applyAlignment="1">
      <alignment horizontal="center" vertical="center" wrapText="1"/>
    </xf>
    <xf numFmtId="0" fontId="11" fillId="0" borderId="8" xfId="0" applyFont="1" applyBorder="1" applyAlignment="1">
      <alignment horizontal="right" vertical="center" wrapText="1"/>
    </xf>
    <xf numFmtId="0" fontId="11" fillId="0" borderId="8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right" vertical="center" wrapText="1"/>
    </xf>
    <xf numFmtId="164" fontId="11" fillId="0" borderId="9" xfId="0" applyNumberFormat="1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2" fillId="0" borderId="0" xfId="0" applyFont="1"/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right" vertical="center" wrapText="1"/>
    </xf>
    <xf numFmtId="165" fontId="11" fillId="0" borderId="8" xfId="0" applyNumberFormat="1" applyFont="1" applyBorder="1" applyAlignment="1">
      <alignment horizontal="center" vertical="center" wrapText="1"/>
    </xf>
    <xf numFmtId="165" fontId="11" fillId="0" borderId="9" xfId="0" applyNumberFormat="1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 wrapText="1"/>
    </xf>
    <xf numFmtId="0" fontId="6" fillId="0" borderId="25" xfId="0" applyFont="1" applyBorder="1" applyAlignment="1">
      <alignment horizontal="center" vertical="center" wrapText="1"/>
    </xf>
    <xf numFmtId="0" fontId="6" fillId="0" borderId="26" xfId="0" applyFont="1" applyBorder="1" applyAlignment="1">
      <alignment horizontal="center" vertical="center" wrapText="1"/>
    </xf>
    <xf numFmtId="164" fontId="11" fillId="0" borderId="22" xfId="0" applyNumberFormat="1" applyFont="1" applyBorder="1" applyAlignment="1">
      <alignment horizontal="center" vertical="center" wrapText="1"/>
    </xf>
    <xf numFmtId="165" fontId="11" fillId="0" borderId="22" xfId="0" applyNumberFormat="1" applyFont="1" applyBorder="1" applyAlignment="1">
      <alignment horizontal="center" vertical="center" wrapText="1"/>
    </xf>
    <xf numFmtId="0" fontId="11" fillId="0" borderId="22" xfId="0" applyFont="1" applyBorder="1" applyAlignment="1">
      <alignment horizontal="right" vertical="center" wrapText="1"/>
    </xf>
    <xf numFmtId="0" fontId="11" fillId="0" borderId="23" xfId="0" applyFont="1" applyBorder="1" applyAlignment="1">
      <alignment horizontal="right" vertical="center" wrapText="1"/>
    </xf>
    <xf numFmtId="164" fontId="11" fillId="0" borderId="24" xfId="0" applyNumberFormat="1" applyFont="1" applyBorder="1" applyAlignment="1">
      <alignment horizontal="center" vertical="center" wrapText="1"/>
    </xf>
    <xf numFmtId="0" fontId="6" fillId="0" borderId="21" xfId="0" applyFont="1" applyBorder="1" applyAlignment="1">
      <alignment horizontal="right" vertical="center" wrapText="1"/>
    </xf>
    <xf numFmtId="0" fontId="11" fillId="0" borderId="22" xfId="0" applyFont="1" applyBorder="1" applyAlignment="1">
      <alignment horizontal="center" vertical="center" wrapText="1"/>
    </xf>
    <xf numFmtId="0" fontId="11" fillId="0" borderId="24" xfId="0" applyFont="1" applyBorder="1" applyAlignment="1">
      <alignment horizontal="center" vertical="center" wrapText="1"/>
    </xf>
    <xf numFmtId="0" fontId="12" fillId="0" borderId="8" xfId="0" applyFont="1" applyBorder="1" applyAlignment="1">
      <alignment vertical="center" wrapText="1"/>
    </xf>
    <xf numFmtId="0" fontId="12" fillId="0" borderId="8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right" vertical="center" wrapText="1"/>
    </xf>
    <xf numFmtId="164" fontId="12" fillId="0" borderId="8" xfId="0" applyNumberFormat="1" applyFont="1" applyBorder="1" applyAlignment="1">
      <alignment horizontal="center" vertical="center" wrapText="1"/>
    </xf>
    <xf numFmtId="164" fontId="12" fillId="0" borderId="8" xfId="0" applyNumberFormat="1" applyFont="1" applyBorder="1" applyAlignment="1">
      <alignment horizontal="right" vertical="center" wrapText="1"/>
    </xf>
    <xf numFmtId="0" fontId="12" fillId="0" borderId="22" xfId="0" applyFont="1" applyBorder="1" applyAlignment="1">
      <alignment vertical="center" wrapText="1"/>
    </xf>
    <xf numFmtId="0" fontId="12" fillId="0" borderId="22" xfId="0" applyFont="1" applyBorder="1" applyAlignment="1">
      <alignment horizontal="center" vertical="center" wrapText="1"/>
    </xf>
    <xf numFmtId="0" fontId="14" fillId="0" borderId="21" xfId="0" applyFont="1" applyBorder="1" applyAlignment="1">
      <alignment horizontal="center" vertical="center" wrapText="1"/>
    </xf>
    <xf numFmtId="0" fontId="16" fillId="0" borderId="0" xfId="0" applyFont="1"/>
    <xf numFmtId="164" fontId="12" fillId="0" borderId="22" xfId="0" applyNumberFormat="1" applyFont="1" applyBorder="1" applyAlignment="1">
      <alignment horizontal="right" vertical="center" wrapText="1"/>
    </xf>
    <xf numFmtId="0" fontId="21" fillId="0" borderId="8" xfId="0" applyFont="1" applyBorder="1" applyAlignment="1">
      <alignment vertical="center" wrapText="1"/>
    </xf>
    <xf numFmtId="0" fontId="22" fillId="0" borderId="8" xfId="0" applyFont="1" applyBorder="1" applyAlignment="1">
      <alignment vertical="center" wrapText="1"/>
    </xf>
    <xf numFmtId="0" fontId="22" fillId="0" borderId="8" xfId="0" applyFont="1" applyBorder="1" applyAlignment="1">
      <alignment horizontal="right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11" fillId="0" borderId="16" xfId="0" applyFont="1" applyBorder="1" applyAlignment="1">
      <alignment vertical="center" wrapText="1"/>
    </xf>
    <xf numFmtId="11" fontId="11" fillId="0" borderId="16" xfId="0" applyNumberFormat="1" applyFont="1" applyBorder="1" applyAlignment="1">
      <alignment horizontal="center" vertical="center" wrapText="1"/>
    </xf>
    <xf numFmtId="0" fontId="11" fillId="2" borderId="16" xfId="0" applyFont="1" applyFill="1" applyBorder="1" applyAlignment="1">
      <alignment vertical="center" wrapText="1"/>
    </xf>
    <xf numFmtId="0" fontId="11" fillId="2" borderId="16" xfId="0" applyFont="1" applyFill="1" applyBorder="1" applyAlignment="1">
      <alignment horizontal="center" vertical="center" wrapText="1"/>
    </xf>
    <xf numFmtId="11" fontId="11" fillId="2" borderId="16" xfId="0" applyNumberFormat="1" applyFont="1" applyFill="1" applyBorder="1" applyAlignment="1">
      <alignment horizontal="center" vertical="center" wrapText="1"/>
    </xf>
    <xf numFmtId="0" fontId="11" fillId="2" borderId="16" xfId="0" applyFont="1" applyFill="1" applyBorder="1" applyAlignment="1">
      <alignment horizontal="right" vertical="center" wrapText="1"/>
    </xf>
    <xf numFmtId="0" fontId="11" fillId="2" borderId="13" xfId="0" applyFont="1" applyFill="1" applyBorder="1" applyAlignment="1">
      <alignment horizontal="center" vertical="center" wrapText="1"/>
    </xf>
    <xf numFmtId="49" fontId="11" fillId="0" borderId="13" xfId="0" applyNumberFormat="1" applyFont="1" applyBorder="1" applyAlignment="1">
      <alignment horizontal="center" vertical="center" wrapText="1"/>
    </xf>
    <xf numFmtId="49" fontId="11" fillId="2" borderId="13" xfId="0" applyNumberFormat="1" applyFont="1" applyFill="1" applyBorder="1" applyAlignment="1">
      <alignment horizontal="center" vertical="center" wrapText="1"/>
    </xf>
    <xf numFmtId="0" fontId="11" fillId="0" borderId="13" xfId="0" applyFont="1" applyBorder="1" applyAlignment="1">
      <alignment vertical="center" wrapText="1"/>
    </xf>
    <xf numFmtId="0" fontId="11" fillId="0" borderId="16" xfId="0" applyFont="1" applyBorder="1" applyAlignment="1">
      <alignment horizontal="left" vertical="center" wrapText="1" indent="2"/>
    </xf>
    <xf numFmtId="0" fontId="11" fillId="0" borderId="16" xfId="0" applyFont="1" applyBorder="1" applyAlignment="1">
      <alignment horizontal="left" vertical="center" wrapText="1" indent="3"/>
    </xf>
    <xf numFmtId="0" fontId="6" fillId="0" borderId="31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11" fillId="0" borderId="17" xfId="0" applyFont="1" applyBorder="1" applyAlignment="1">
      <alignment horizontal="left" vertical="center" wrapText="1" indent="3"/>
    </xf>
    <xf numFmtId="0" fontId="11" fillId="0" borderId="18" xfId="0" applyFont="1" applyBorder="1" applyAlignment="1">
      <alignment vertical="center" wrapText="1"/>
    </xf>
    <xf numFmtId="2" fontId="11" fillId="0" borderId="17" xfId="0" applyNumberFormat="1" applyFont="1" applyBorder="1" applyAlignment="1">
      <alignment horizontal="left" vertical="center" wrapText="1" indent="3"/>
    </xf>
    <xf numFmtId="164" fontId="11" fillId="0" borderId="17" xfId="0" applyNumberFormat="1" applyFont="1" applyBorder="1" applyAlignment="1">
      <alignment horizontal="left" vertical="center" wrapText="1" indent="3"/>
    </xf>
    <xf numFmtId="166" fontId="11" fillId="0" borderId="16" xfId="0" applyNumberFormat="1" applyFont="1" applyBorder="1" applyAlignment="1">
      <alignment horizontal="left" vertical="center" wrapText="1" indent="2"/>
    </xf>
    <xf numFmtId="166" fontId="11" fillId="0" borderId="16" xfId="0" applyNumberFormat="1" applyFont="1" applyBorder="1" applyAlignment="1">
      <alignment horizontal="left" vertical="center" wrapText="1" indent="3"/>
    </xf>
    <xf numFmtId="164" fontId="11" fillId="0" borderId="16" xfId="0" applyNumberFormat="1" applyFont="1" applyBorder="1" applyAlignment="1">
      <alignment horizontal="left" vertical="center" wrapText="1" indent="3"/>
    </xf>
    <xf numFmtId="2" fontId="11" fillId="0" borderId="16" xfId="0" applyNumberFormat="1" applyFont="1" applyBorder="1" applyAlignment="1">
      <alignment horizontal="left" vertical="center" wrapText="1" indent="3"/>
    </xf>
    <xf numFmtId="0" fontId="14" fillId="0" borderId="15" xfId="0" applyFont="1" applyBorder="1" applyAlignment="1">
      <alignment horizontal="center" vertical="center" wrapText="1"/>
    </xf>
    <xf numFmtId="0" fontId="14" fillId="0" borderId="16" xfId="0" applyFont="1" applyBorder="1" applyAlignment="1">
      <alignment horizontal="center" vertical="center" wrapText="1"/>
    </xf>
    <xf numFmtId="0" fontId="12" fillId="0" borderId="34" xfId="0" applyFont="1" applyBorder="1" applyAlignment="1">
      <alignment horizontal="center" vertical="center" wrapText="1"/>
    </xf>
    <xf numFmtId="0" fontId="12" fillId="0" borderId="16" xfId="0" applyFont="1" applyBorder="1" applyAlignment="1">
      <alignment horizontal="center" vertical="center" wrapText="1"/>
    </xf>
    <xf numFmtId="10" fontId="1" fillId="0" borderId="5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10" fontId="18" fillId="0" borderId="5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9" fillId="0" borderId="21" xfId="0" applyFont="1" applyBorder="1" applyAlignment="1">
      <alignment horizontal="center"/>
    </xf>
    <xf numFmtId="0" fontId="19" fillId="0" borderId="21" xfId="0" applyFont="1" applyBorder="1" applyAlignment="1">
      <alignment horizontal="center" wrapText="1"/>
    </xf>
    <xf numFmtId="0" fontId="12" fillId="0" borderId="15" xfId="0" applyFont="1" applyBorder="1" applyAlignment="1">
      <alignment horizontal="center" vertical="center" wrapText="1"/>
    </xf>
    <xf numFmtId="11" fontId="12" fillId="0" borderId="16" xfId="0" applyNumberFormat="1" applyFont="1" applyBorder="1" applyAlignment="1">
      <alignment horizontal="center" vertical="center" wrapText="1"/>
    </xf>
    <xf numFmtId="0" fontId="22" fillId="0" borderId="22" xfId="0" applyFont="1" applyBorder="1" applyAlignment="1">
      <alignment vertical="center" wrapText="1"/>
    </xf>
    <xf numFmtId="0" fontId="22" fillId="0" borderId="22" xfId="0" applyFont="1" applyBorder="1" applyAlignment="1">
      <alignment horizontal="right" vertical="center" wrapText="1"/>
    </xf>
    <xf numFmtId="0" fontId="22" fillId="0" borderId="22" xfId="0" applyFont="1" applyBorder="1" applyAlignment="1">
      <alignment horizontal="center" vertical="center" wrapText="1"/>
    </xf>
    <xf numFmtId="0" fontId="22" fillId="0" borderId="8" xfId="0" applyFont="1" applyBorder="1" applyAlignment="1">
      <alignment horizontal="center" vertical="center" wrapText="1"/>
    </xf>
    <xf numFmtId="2" fontId="22" fillId="0" borderId="8" xfId="0" applyNumberFormat="1" applyFont="1" applyBorder="1" applyAlignment="1">
      <alignment horizontal="right" vertical="center" wrapText="1"/>
    </xf>
    <xf numFmtId="2" fontId="22" fillId="0" borderId="8" xfId="0" applyNumberFormat="1" applyFont="1" applyBorder="1" applyAlignment="1">
      <alignment horizontal="center" vertical="center" wrapText="1"/>
    </xf>
    <xf numFmtId="0" fontId="22" fillId="0" borderId="8" xfId="0" applyFont="1" applyBorder="1" applyAlignment="1">
      <alignment horizontal="justify" vertical="center" wrapText="1"/>
    </xf>
    <xf numFmtId="0" fontId="8" fillId="0" borderId="0" xfId="0" applyFont="1" applyAlignment="1">
      <alignment vertical="center"/>
    </xf>
    <xf numFmtId="0" fontId="22" fillId="0" borderId="28" xfId="0" applyFont="1" applyBorder="1" applyAlignment="1">
      <alignment horizontal="center" vertical="center" wrapText="1"/>
    </xf>
    <xf numFmtId="0" fontId="22" fillId="0" borderId="20" xfId="0" applyFont="1" applyBorder="1" applyAlignment="1">
      <alignment horizontal="center" vertical="center" wrapText="1"/>
    </xf>
    <xf numFmtId="0" fontId="22" fillId="0" borderId="27" xfId="0" applyFont="1" applyBorder="1" applyAlignment="1">
      <alignment horizontal="center" vertical="center" wrapText="1"/>
    </xf>
    <xf numFmtId="0" fontId="22" fillId="0" borderId="29" xfId="0" applyFont="1" applyBorder="1" applyAlignment="1">
      <alignment horizontal="center" vertical="center" wrapText="1"/>
    </xf>
    <xf numFmtId="0" fontId="22" fillId="0" borderId="7" xfId="0" applyFont="1" applyBorder="1" applyAlignment="1">
      <alignment horizontal="center" vertical="center" wrapText="1"/>
    </xf>
    <xf numFmtId="0" fontId="27" fillId="0" borderId="7" xfId="0" applyFont="1" applyBorder="1" applyAlignment="1">
      <alignment horizontal="center" vertical="center" wrapText="1"/>
    </xf>
    <xf numFmtId="0" fontId="22" fillId="0" borderId="30" xfId="0" applyFont="1" applyBorder="1" applyAlignment="1">
      <alignment horizontal="center" vertical="center" wrapText="1"/>
    </xf>
    <xf numFmtId="0" fontId="22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8" fillId="0" borderId="0" xfId="1"/>
    <xf numFmtId="0" fontId="29" fillId="0" borderId="33" xfId="0" applyFont="1" applyBorder="1" applyAlignment="1">
      <alignment horizontal="center" vertical="center" wrapText="1"/>
    </xf>
    <xf numFmtId="0" fontId="29" fillId="0" borderId="13" xfId="0" applyFont="1" applyBorder="1" applyAlignment="1">
      <alignment horizontal="center" vertical="center" wrapText="1"/>
    </xf>
    <xf numFmtId="0" fontId="29" fillId="0" borderId="12" xfId="0" applyFont="1" applyBorder="1" applyAlignment="1">
      <alignment horizontal="center" vertical="center" wrapText="1"/>
    </xf>
    <xf numFmtId="20" fontId="29" fillId="0" borderId="13" xfId="0" quotePrefix="1" applyNumberFormat="1" applyFont="1" applyBorder="1" applyAlignment="1">
      <alignment horizontal="center" vertical="center" wrapText="1"/>
    </xf>
    <xf numFmtId="0" fontId="29" fillId="0" borderId="15" xfId="0" applyFont="1" applyBorder="1" applyAlignment="1">
      <alignment horizontal="center" vertical="center" wrapText="1"/>
    </xf>
    <xf numFmtId="20" fontId="29" fillId="0" borderId="16" xfId="0" quotePrefix="1" applyNumberFormat="1" applyFont="1" applyBorder="1" applyAlignment="1">
      <alignment horizontal="center" vertical="center" wrapText="1"/>
    </xf>
    <xf numFmtId="0" fontId="29" fillId="0" borderId="34" xfId="0" applyFont="1" applyBorder="1" applyAlignment="1">
      <alignment horizontal="center" vertical="center" wrapText="1"/>
    </xf>
    <xf numFmtId="0" fontId="29" fillId="0" borderId="16" xfId="0" applyFont="1" applyBorder="1" applyAlignment="1">
      <alignment horizontal="center" vertical="center" wrapText="1"/>
    </xf>
    <xf numFmtId="0" fontId="29" fillId="0" borderId="8" xfId="0" applyFont="1" applyBorder="1" applyAlignment="1">
      <alignment vertical="center" wrapText="1"/>
    </xf>
    <xf numFmtId="0" fontId="8" fillId="0" borderId="22" xfId="0" applyFont="1" applyBorder="1" applyAlignment="1">
      <alignment vertical="top" wrapText="1"/>
    </xf>
    <xf numFmtId="0" fontId="8" fillId="0" borderId="23" xfId="0" applyFont="1" applyBorder="1" applyAlignment="1">
      <alignment vertical="top" wrapText="1"/>
    </xf>
    <xf numFmtId="0" fontId="8" fillId="0" borderId="24" xfId="0" applyFont="1" applyBorder="1" applyAlignment="1">
      <alignment vertical="top" wrapText="1"/>
    </xf>
    <xf numFmtId="0" fontId="8" fillId="0" borderId="8" xfId="0" applyFont="1" applyBorder="1" applyAlignment="1">
      <alignment vertical="top" wrapText="1"/>
    </xf>
    <xf numFmtId="0" fontId="8" fillId="0" borderId="10" xfId="0" applyFont="1" applyBorder="1" applyAlignment="1">
      <alignment vertical="top" wrapText="1"/>
    </xf>
    <xf numFmtId="0" fontId="8" fillId="0" borderId="9" xfId="0" applyFont="1" applyBorder="1" applyAlignment="1">
      <alignment vertical="top" wrapText="1"/>
    </xf>
    <xf numFmtId="0" fontId="31" fillId="0" borderId="0" xfId="0" applyFont="1" applyAlignment="1">
      <alignment vertical="center"/>
    </xf>
    <xf numFmtId="0" fontId="32" fillId="0" borderId="0" xfId="1" applyFont="1"/>
    <xf numFmtId="0" fontId="11" fillId="0" borderId="19" xfId="0" applyFont="1" applyBorder="1" applyAlignment="1">
      <alignment horizontal="center" vertical="center" wrapText="1"/>
    </xf>
    <xf numFmtId="0" fontId="11" fillId="0" borderId="20" xfId="0" applyFont="1" applyBorder="1" applyAlignment="1">
      <alignment horizontal="center" vertical="center" wrapText="1"/>
    </xf>
    <xf numFmtId="0" fontId="22" fillId="0" borderId="20" xfId="0" applyFont="1" applyBorder="1" applyAlignment="1">
      <alignment horizontal="center" vertical="center" wrapText="1"/>
    </xf>
    <xf numFmtId="0" fontId="22" fillId="0" borderId="7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32" xfId="0" applyFont="1" applyBorder="1" applyAlignment="1">
      <alignment horizontal="center" vertical="center" wrapText="1"/>
    </xf>
    <xf numFmtId="0" fontId="6" fillId="0" borderId="18" xfId="0" applyFont="1" applyBorder="1" applyAlignment="1">
      <alignment horizontal="center" vertical="center" wrapText="1"/>
    </xf>
    <xf numFmtId="0" fontId="12" fillId="0" borderId="12" xfId="0" applyFont="1" applyBorder="1" applyAlignment="1">
      <alignment horizontal="center" vertical="center" wrapText="1"/>
    </xf>
    <xf numFmtId="0" fontId="12" fillId="0" borderId="13" xfId="0" applyFont="1" applyBorder="1" applyAlignment="1">
      <alignment horizontal="center" vertical="center" wrapText="1"/>
    </xf>
    <xf numFmtId="0" fontId="12" fillId="0" borderId="37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36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10" fontId="1" fillId="0" borderId="36" xfId="0" applyNumberFormat="1" applyFont="1" applyBorder="1" applyAlignment="1">
      <alignment horizontal="center" vertical="center"/>
    </xf>
    <xf numFmtId="10" fontId="1" fillId="0" borderId="4" xfId="0" applyNumberFormat="1" applyFont="1" applyBorder="1" applyAlignment="1">
      <alignment horizontal="center" vertical="center"/>
    </xf>
    <xf numFmtId="10" fontId="1" fillId="0" borderId="35" xfId="0" applyNumberFormat="1" applyFont="1" applyBorder="1" applyAlignment="1">
      <alignment horizontal="center" vertical="center"/>
    </xf>
    <xf numFmtId="10" fontId="1" fillId="0" borderId="6" xfId="0" applyNumberFormat="1" applyFont="1" applyBorder="1" applyAlignment="1">
      <alignment horizontal="center" vertical="center"/>
    </xf>
    <xf numFmtId="10" fontId="1" fillId="0" borderId="3" xfId="0" applyNumberFormat="1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 wrapText="1"/>
    </xf>
    <xf numFmtId="0" fontId="14" fillId="0" borderId="13" xfId="0" applyFont="1" applyBorder="1" applyAlignment="1">
      <alignment horizontal="center" vertical="center" wrapText="1"/>
    </xf>
    <xf numFmtId="10" fontId="12" fillId="0" borderId="12" xfId="0" applyNumberFormat="1" applyFont="1" applyBorder="1" applyAlignment="1">
      <alignment horizontal="center" vertical="center" wrapText="1"/>
    </xf>
    <xf numFmtId="10" fontId="12" fillId="0" borderId="13" xfId="0" applyNumberFormat="1" applyFont="1" applyBorder="1" applyAlignment="1">
      <alignment horizontal="center" vertical="center" wrapText="1"/>
    </xf>
    <xf numFmtId="0" fontId="29" fillId="0" borderId="12" xfId="0" applyFont="1" applyBorder="1" applyAlignment="1">
      <alignment horizontal="center" vertical="center" wrapText="1"/>
    </xf>
    <xf numFmtId="0" fontId="29" fillId="0" borderId="13" xfId="0" applyFont="1" applyBorder="1" applyAlignment="1">
      <alignment horizontal="center" vertical="center" wrapText="1"/>
    </xf>
    <xf numFmtId="0" fontId="15" fillId="0" borderId="12" xfId="0" applyFont="1" applyBorder="1" applyAlignment="1">
      <alignment horizontal="center" vertical="center" wrapText="1"/>
    </xf>
    <xf numFmtId="0" fontId="15" fillId="0" borderId="13" xfId="0" applyFont="1" applyBorder="1" applyAlignment="1">
      <alignment horizontal="center" vertical="center" wrapText="1"/>
    </xf>
    <xf numFmtId="10" fontId="15" fillId="0" borderId="12" xfId="0" applyNumberFormat="1" applyFont="1" applyBorder="1" applyAlignment="1">
      <alignment horizontal="center" vertical="center" wrapText="1"/>
    </xf>
    <xf numFmtId="10" fontId="15" fillId="0" borderId="13" xfId="0" applyNumberFormat="1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mdavid@bcaldiagnostics.com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73128-14AE-48F9-93E5-864B7BC70228}">
  <dimension ref="A1:C30"/>
  <sheetViews>
    <sheetView tabSelected="1" workbookViewId="0">
      <selection activeCell="A8" sqref="A8"/>
    </sheetView>
  </sheetViews>
  <sheetFormatPr defaultColWidth="8.85546875" defaultRowHeight="15.75" x14ac:dyDescent="0.25"/>
  <cols>
    <col min="1" max="1" width="172.5703125" style="6" bestFit="1" customWidth="1"/>
    <col min="2" max="16384" width="8.85546875" style="6"/>
  </cols>
  <sheetData>
    <row r="1" spans="1:1" ht="18.75" x14ac:dyDescent="0.25">
      <c r="A1" s="10" t="s">
        <v>0</v>
      </c>
    </row>
    <row r="2" spans="1:1" ht="18.75" x14ac:dyDescent="0.25">
      <c r="A2" s="11"/>
    </row>
    <row r="3" spans="1:1" ht="18.75" x14ac:dyDescent="0.25">
      <c r="A3" s="10" t="s">
        <v>470</v>
      </c>
    </row>
    <row r="4" spans="1:1" ht="21" x14ac:dyDescent="0.25">
      <c r="A4" s="11" t="s">
        <v>539</v>
      </c>
    </row>
    <row r="5" spans="1:1" x14ac:dyDescent="0.25">
      <c r="A5" s="109" t="s">
        <v>480</v>
      </c>
    </row>
    <row r="6" spans="1:1" x14ac:dyDescent="0.25">
      <c r="A6" s="109"/>
    </row>
    <row r="7" spans="1:1" ht="18" x14ac:dyDescent="0.25">
      <c r="A7" s="7" t="s">
        <v>1</v>
      </c>
    </row>
    <row r="8" spans="1:1" ht="18" x14ac:dyDescent="0.25">
      <c r="A8" s="7" t="s">
        <v>2</v>
      </c>
    </row>
    <row r="9" spans="1:1" ht="18" x14ac:dyDescent="0.25">
      <c r="A9" s="7" t="s">
        <v>3</v>
      </c>
    </row>
    <row r="10" spans="1:1" ht="18" x14ac:dyDescent="0.25">
      <c r="A10" s="7" t="s">
        <v>4</v>
      </c>
    </row>
    <row r="11" spans="1:1" ht="18" x14ac:dyDescent="0.25">
      <c r="A11" s="7"/>
    </row>
    <row r="12" spans="1:1" x14ac:dyDescent="0.25">
      <c r="A12" s="126" t="s">
        <v>526</v>
      </c>
    </row>
    <row r="13" spans="1:1" x14ac:dyDescent="0.25">
      <c r="A13" s="127" t="s">
        <v>481</v>
      </c>
    </row>
    <row r="14" spans="1:1" x14ac:dyDescent="0.25">
      <c r="A14" s="110"/>
    </row>
    <row r="15" spans="1:1" x14ac:dyDescent="0.25">
      <c r="A15" s="8" t="s">
        <v>5</v>
      </c>
    </row>
    <row r="16" spans="1:1" x14ac:dyDescent="0.25">
      <c r="A16" s="12" t="s">
        <v>6</v>
      </c>
    </row>
    <row r="17" spans="1:3" x14ac:dyDescent="0.25">
      <c r="A17" s="9" t="s">
        <v>7</v>
      </c>
    </row>
    <row r="18" spans="1:3" x14ac:dyDescent="0.25">
      <c r="A18" s="9" t="s">
        <v>8</v>
      </c>
      <c r="C18" s="8"/>
    </row>
    <row r="19" spans="1:3" x14ac:dyDescent="0.25">
      <c r="A19" s="6" t="s">
        <v>9</v>
      </c>
    </row>
    <row r="20" spans="1:3" x14ac:dyDescent="0.25">
      <c r="A20" s="9" t="s">
        <v>10</v>
      </c>
    </row>
    <row r="21" spans="1:3" x14ac:dyDescent="0.25">
      <c r="A21" s="9" t="s">
        <v>11</v>
      </c>
    </row>
    <row r="22" spans="1:3" x14ac:dyDescent="0.25">
      <c r="A22" s="9" t="s">
        <v>12</v>
      </c>
    </row>
    <row r="23" spans="1:3" x14ac:dyDescent="0.25">
      <c r="A23" s="9" t="s">
        <v>13</v>
      </c>
    </row>
    <row r="24" spans="1:3" x14ac:dyDescent="0.25">
      <c r="A24" s="9" t="s">
        <v>14</v>
      </c>
    </row>
    <row r="25" spans="1:3" x14ac:dyDescent="0.25">
      <c r="A25" s="9" t="s">
        <v>15</v>
      </c>
    </row>
    <row r="26" spans="1:3" x14ac:dyDescent="0.25">
      <c r="A26" s="9" t="s">
        <v>16</v>
      </c>
    </row>
    <row r="27" spans="1:3" x14ac:dyDescent="0.25">
      <c r="A27" s="9" t="s">
        <v>17</v>
      </c>
    </row>
    <row r="28" spans="1:3" x14ac:dyDescent="0.25">
      <c r="A28" s="9" t="s">
        <v>18</v>
      </c>
    </row>
    <row r="29" spans="1:3" x14ac:dyDescent="0.25">
      <c r="A29" s="9" t="s">
        <v>19</v>
      </c>
    </row>
    <row r="30" spans="1:3" x14ac:dyDescent="0.25">
      <c r="A30" s="9" t="s">
        <v>20</v>
      </c>
    </row>
  </sheetData>
  <hyperlinks>
    <hyperlink ref="A13" r:id="rId1" display="mailto:mdavid@bcaldiagnostics.com" xr:uid="{A9B60E64-56CD-4207-9292-39B07FABDF6C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DAB38-114C-4E1F-BEF8-F7BEF6E775BB}">
  <dimension ref="A1:D564"/>
  <sheetViews>
    <sheetView topLeftCell="A547" workbookViewId="0">
      <selection activeCell="A422" sqref="A422:A432"/>
    </sheetView>
  </sheetViews>
  <sheetFormatPr defaultRowHeight="15" x14ac:dyDescent="0.25"/>
  <cols>
    <col min="1" max="1" width="19.42578125" customWidth="1"/>
    <col min="3" max="3" width="8.42578125" bestFit="1" customWidth="1"/>
  </cols>
  <sheetData>
    <row r="1" spans="1:4" ht="15.75" x14ac:dyDescent="0.25">
      <c r="A1" s="9" t="s">
        <v>437</v>
      </c>
    </row>
    <row r="2" spans="1:4" ht="15.75" thickBot="1" x14ac:dyDescent="0.3"/>
    <row r="3" spans="1:4" ht="36.75" thickBot="1" x14ac:dyDescent="0.3">
      <c r="A3" s="1" t="s">
        <v>271</v>
      </c>
      <c r="B3" s="2" t="s">
        <v>438</v>
      </c>
      <c r="C3" s="2" t="s">
        <v>439</v>
      </c>
      <c r="D3" s="2" t="s">
        <v>440</v>
      </c>
    </row>
    <row r="4" spans="1:4" ht="15.75" thickBot="1" x14ac:dyDescent="0.3">
      <c r="A4" s="139" t="s">
        <v>25</v>
      </c>
      <c r="B4" s="3">
        <v>1</v>
      </c>
      <c r="C4" s="3">
        <v>95.7</v>
      </c>
      <c r="D4" s="3" t="s">
        <v>441</v>
      </c>
    </row>
    <row r="5" spans="1:4" ht="15.75" thickBot="1" x14ac:dyDescent="0.3">
      <c r="A5" s="140"/>
      <c r="B5" s="3">
        <v>2</v>
      </c>
      <c r="C5" s="3">
        <v>98.6</v>
      </c>
      <c r="D5" s="3" t="s">
        <v>441</v>
      </c>
    </row>
    <row r="6" spans="1:4" ht="15.75" thickBot="1" x14ac:dyDescent="0.3">
      <c r="A6" s="140"/>
      <c r="B6" s="3">
        <v>3</v>
      </c>
      <c r="C6" s="3">
        <v>97.3</v>
      </c>
      <c r="D6" s="3" t="s">
        <v>441</v>
      </c>
    </row>
    <row r="7" spans="1:4" ht="15.75" thickBot="1" x14ac:dyDescent="0.3">
      <c r="A7" s="140"/>
      <c r="B7" s="3">
        <v>4</v>
      </c>
      <c r="C7" s="3">
        <v>98</v>
      </c>
      <c r="D7" s="3" t="s">
        <v>441</v>
      </c>
    </row>
    <row r="8" spans="1:4" ht="15.75" thickBot="1" x14ac:dyDescent="0.3">
      <c r="A8" s="140"/>
      <c r="B8" s="3">
        <v>5</v>
      </c>
      <c r="C8" s="3">
        <v>98.6</v>
      </c>
      <c r="D8" s="3" t="s">
        <v>441</v>
      </c>
    </row>
    <row r="9" spans="1:4" ht="15.75" thickBot="1" x14ac:dyDescent="0.3">
      <c r="A9" s="140"/>
      <c r="B9" s="3">
        <v>6</v>
      </c>
      <c r="C9" s="3">
        <v>105.8</v>
      </c>
      <c r="D9" s="3" t="s">
        <v>441</v>
      </c>
    </row>
    <row r="10" spans="1:4" ht="15.75" thickBot="1" x14ac:dyDescent="0.3">
      <c r="A10" s="140"/>
      <c r="B10" s="3">
        <v>7</v>
      </c>
      <c r="C10" s="3">
        <v>102.9</v>
      </c>
      <c r="D10" s="3" t="s">
        <v>441</v>
      </c>
    </row>
    <row r="11" spans="1:4" ht="15.75" thickBot="1" x14ac:dyDescent="0.3">
      <c r="A11" s="140"/>
      <c r="B11" s="3">
        <v>8</v>
      </c>
      <c r="C11" s="3">
        <v>102.9</v>
      </c>
      <c r="D11" s="3" t="s">
        <v>441</v>
      </c>
    </row>
    <row r="12" spans="1:4" ht="15.75" thickBot="1" x14ac:dyDescent="0.3">
      <c r="A12" s="140"/>
      <c r="B12" s="3">
        <v>9</v>
      </c>
      <c r="C12" s="3">
        <v>100.2</v>
      </c>
      <c r="D12" s="3" t="s">
        <v>441</v>
      </c>
    </row>
    <row r="13" spans="1:4" ht="15.75" thickBot="1" x14ac:dyDescent="0.3">
      <c r="A13" s="140"/>
      <c r="B13" s="3">
        <v>10</v>
      </c>
      <c r="C13" s="3">
        <v>98.5</v>
      </c>
      <c r="D13" s="3" t="s">
        <v>441</v>
      </c>
    </row>
    <row r="14" spans="1:4" ht="15.75" thickBot="1" x14ac:dyDescent="0.3">
      <c r="A14" s="141"/>
      <c r="B14" s="3">
        <v>11</v>
      </c>
      <c r="C14" s="3">
        <v>99.4</v>
      </c>
      <c r="D14" s="3" t="s">
        <v>441</v>
      </c>
    </row>
    <row r="15" spans="1:4" ht="15.75" thickBot="1" x14ac:dyDescent="0.3">
      <c r="A15" s="139" t="s">
        <v>268</v>
      </c>
      <c r="B15" s="3">
        <v>1</v>
      </c>
      <c r="C15" s="3">
        <v>107.7</v>
      </c>
      <c r="D15" s="3" t="s">
        <v>441</v>
      </c>
    </row>
    <row r="16" spans="1:4" ht="15.75" thickBot="1" x14ac:dyDescent="0.3">
      <c r="A16" s="140"/>
      <c r="B16" s="3">
        <v>2</v>
      </c>
      <c r="C16" s="3">
        <v>102.8</v>
      </c>
      <c r="D16" s="3" t="s">
        <v>441</v>
      </c>
    </row>
    <row r="17" spans="1:4" ht="15.75" thickBot="1" x14ac:dyDescent="0.3">
      <c r="A17" s="140"/>
      <c r="B17" s="3">
        <v>3</v>
      </c>
      <c r="C17" s="3">
        <v>96.9</v>
      </c>
      <c r="D17" s="3" t="s">
        <v>441</v>
      </c>
    </row>
    <row r="18" spans="1:4" ht="15.75" thickBot="1" x14ac:dyDescent="0.3">
      <c r="A18" s="140"/>
      <c r="B18" s="3">
        <v>4</v>
      </c>
      <c r="C18" s="3">
        <v>103.2</v>
      </c>
      <c r="D18" s="3" t="s">
        <v>441</v>
      </c>
    </row>
    <row r="19" spans="1:4" ht="15.75" thickBot="1" x14ac:dyDescent="0.3">
      <c r="A19" s="140"/>
      <c r="B19" s="3">
        <v>5</v>
      </c>
      <c r="C19" s="3">
        <v>99.7</v>
      </c>
      <c r="D19" s="3" t="s">
        <v>441</v>
      </c>
    </row>
    <row r="20" spans="1:4" ht="15.75" thickBot="1" x14ac:dyDescent="0.3">
      <c r="A20" s="140"/>
      <c r="B20" s="3">
        <v>6</v>
      </c>
      <c r="C20" s="3">
        <v>99.1</v>
      </c>
      <c r="D20" s="3" t="s">
        <v>441</v>
      </c>
    </row>
    <row r="21" spans="1:4" ht="15.75" thickBot="1" x14ac:dyDescent="0.3">
      <c r="A21" s="140"/>
      <c r="B21" s="3">
        <v>7</v>
      </c>
      <c r="C21" s="3">
        <v>98</v>
      </c>
      <c r="D21" s="3" t="s">
        <v>441</v>
      </c>
    </row>
    <row r="22" spans="1:4" ht="15.75" thickBot="1" x14ac:dyDescent="0.3">
      <c r="A22" s="140"/>
      <c r="B22" s="3">
        <v>8</v>
      </c>
      <c r="C22" s="3">
        <v>96.6</v>
      </c>
      <c r="D22" s="3" t="s">
        <v>441</v>
      </c>
    </row>
    <row r="23" spans="1:4" ht="15.75" thickBot="1" x14ac:dyDescent="0.3">
      <c r="A23" s="140"/>
      <c r="B23" s="3">
        <v>9</v>
      </c>
      <c r="C23" s="3">
        <v>95.4</v>
      </c>
      <c r="D23" s="3" t="s">
        <v>441</v>
      </c>
    </row>
    <row r="24" spans="1:4" ht="15.75" thickBot="1" x14ac:dyDescent="0.3">
      <c r="A24" s="140"/>
      <c r="B24" s="3">
        <v>10</v>
      </c>
      <c r="C24" s="3">
        <v>104.2</v>
      </c>
      <c r="D24" s="3" t="s">
        <v>441</v>
      </c>
    </row>
    <row r="25" spans="1:4" ht="15.75" thickBot="1" x14ac:dyDescent="0.3">
      <c r="A25" s="141"/>
      <c r="B25" s="3">
        <v>11</v>
      </c>
      <c r="C25" s="3">
        <v>99.4</v>
      </c>
      <c r="D25" s="3" t="s">
        <v>441</v>
      </c>
    </row>
    <row r="26" spans="1:4" ht="15.75" thickBot="1" x14ac:dyDescent="0.3">
      <c r="A26" s="139" t="s">
        <v>491</v>
      </c>
      <c r="B26" s="3">
        <v>1</v>
      </c>
      <c r="C26" s="3">
        <v>104.3</v>
      </c>
      <c r="D26" s="3" t="s">
        <v>441</v>
      </c>
    </row>
    <row r="27" spans="1:4" ht="15.75" thickBot="1" x14ac:dyDescent="0.3">
      <c r="A27" s="140"/>
      <c r="B27" s="3">
        <v>2</v>
      </c>
      <c r="C27" s="3">
        <v>94.9</v>
      </c>
      <c r="D27" s="3" t="s">
        <v>441</v>
      </c>
    </row>
    <row r="28" spans="1:4" ht="15.75" thickBot="1" x14ac:dyDescent="0.3">
      <c r="A28" s="140"/>
      <c r="B28" s="3">
        <v>3</v>
      </c>
      <c r="C28" s="3">
        <v>100.6</v>
      </c>
      <c r="D28" s="3" t="s">
        <v>441</v>
      </c>
    </row>
    <row r="29" spans="1:4" ht="15.75" thickBot="1" x14ac:dyDescent="0.3">
      <c r="A29" s="140"/>
      <c r="B29" s="3">
        <v>4</v>
      </c>
      <c r="C29" s="3">
        <v>101.9</v>
      </c>
      <c r="D29" s="3" t="s">
        <v>441</v>
      </c>
    </row>
    <row r="30" spans="1:4" ht="15.75" thickBot="1" x14ac:dyDescent="0.3">
      <c r="A30" s="140"/>
      <c r="B30" s="3">
        <v>5</v>
      </c>
      <c r="C30" s="3">
        <v>98.9</v>
      </c>
      <c r="D30" s="3" t="s">
        <v>441</v>
      </c>
    </row>
    <row r="31" spans="1:4" ht="15.75" thickBot="1" x14ac:dyDescent="0.3">
      <c r="A31" s="140"/>
      <c r="B31" s="3">
        <v>6</v>
      </c>
      <c r="C31" s="3">
        <v>101.1</v>
      </c>
      <c r="D31" s="3" t="s">
        <v>441</v>
      </c>
    </row>
    <row r="32" spans="1:4" ht="15.75" thickBot="1" x14ac:dyDescent="0.3">
      <c r="A32" s="140"/>
      <c r="B32" s="3">
        <v>7</v>
      </c>
      <c r="C32" s="3">
        <v>101.4</v>
      </c>
      <c r="D32" s="3" t="s">
        <v>441</v>
      </c>
    </row>
    <row r="33" spans="1:4" ht="15.75" thickBot="1" x14ac:dyDescent="0.3">
      <c r="A33" s="140"/>
      <c r="B33" s="3">
        <v>8</v>
      </c>
      <c r="C33" s="3">
        <v>98.3</v>
      </c>
      <c r="D33" s="3" t="s">
        <v>441</v>
      </c>
    </row>
    <row r="34" spans="1:4" ht="15.75" thickBot="1" x14ac:dyDescent="0.3">
      <c r="A34" s="140"/>
      <c r="B34" s="3">
        <v>9</v>
      </c>
      <c r="C34" s="3">
        <v>98.1</v>
      </c>
      <c r="D34" s="3" t="s">
        <v>441</v>
      </c>
    </row>
    <row r="35" spans="1:4" ht="15.75" thickBot="1" x14ac:dyDescent="0.3">
      <c r="A35" s="140"/>
      <c r="B35" s="3">
        <v>10</v>
      </c>
      <c r="C35" s="3">
        <v>104.1</v>
      </c>
      <c r="D35" s="3" t="s">
        <v>441</v>
      </c>
    </row>
    <row r="36" spans="1:4" ht="15.75" thickBot="1" x14ac:dyDescent="0.3">
      <c r="A36" s="141"/>
      <c r="B36" s="3">
        <v>11</v>
      </c>
      <c r="C36" s="3">
        <v>97.6</v>
      </c>
      <c r="D36" s="3" t="s">
        <v>441</v>
      </c>
    </row>
    <row r="37" spans="1:4" ht="15.75" thickBot="1" x14ac:dyDescent="0.3">
      <c r="A37" s="139" t="s">
        <v>27</v>
      </c>
      <c r="B37" s="3">
        <v>1</v>
      </c>
      <c r="C37" s="3">
        <v>0</v>
      </c>
      <c r="D37" s="3" t="s">
        <v>442</v>
      </c>
    </row>
    <row r="38" spans="1:4" ht="15.75" thickBot="1" x14ac:dyDescent="0.3">
      <c r="A38" s="140"/>
      <c r="B38" s="3">
        <v>2</v>
      </c>
      <c r="C38" s="3">
        <v>109.9</v>
      </c>
      <c r="D38" s="3" t="s">
        <v>441</v>
      </c>
    </row>
    <row r="39" spans="1:4" ht="15.75" thickBot="1" x14ac:dyDescent="0.3">
      <c r="A39" s="140"/>
      <c r="B39" s="3">
        <v>3</v>
      </c>
      <c r="C39" s="3">
        <v>102.4</v>
      </c>
      <c r="D39" s="3" t="s">
        <v>441</v>
      </c>
    </row>
    <row r="40" spans="1:4" ht="15.75" thickBot="1" x14ac:dyDescent="0.3">
      <c r="A40" s="140"/>
      <c r="B40" s="3">
        <v>4</v>
      </c>
      <c r="C40" s="3">
        <v>96.2</v>
      </c>
      <c r="D40" s="3" t="s">
        <v>441</v>
      </c>
    </row>
    <row r="41" spans="1:4" ht="15.75" thickBot="1" x14ac:dyDescent="0.3">
      <c r="A41" s="140"/>
      <c r="B41" s="3">
        <v>5</v>
      </c>
      <c r="C41" s="3">
        <v>101.3</v>
      </c>
      <c r="D41" s="3" t="s">
        <v>441</v>
      </c>
    </row>
    <row r="42" spans="1:4" ht="15.75" thickBot="1" x14ac:dyDescent="0.3">
      <c r="A42" s="140"/>
      <c r="B42" s="3">
        <v>6</v>
      </c>
      <c r="C42" s="3">
        <v>100.5</v>
      </c>
      <c r="D42" s="3" t="s">
        <v>441</v>
      </c>
    </row>
    <row r="43" spans="1:4" ht="15.75" thickBot="1" x14ac:dyDescent="0.3">
      <c r="A43" s="140"/>
      <c r="B43" s="3">
        <v>7</v>
      </c>
      <c r="C43" s="3">
        <v>98.5</v>
      </c>
      <c r="D43" s="3" t="s">
        <v>441</v>
      </c>
    </row>
    <row r="44" spans="1:4" ht="15.75" thickBot="1" x14ac:dyDescent="0.3">
      <c r="A44" s="140"/>
      <c r="B44" s="3">
        <v>8</v>
      </c>
      <c r="C44" s="3">
        <v>99.6</v>
      </c>
      <c r="D44" s="3" t="s">
        <v>441</v>
      </c>
    </row>
    <row r="45" spans="1:4" ht="15.75" thickBot="1" x14ac:dyDescent="0.3">
      <c r="A45" s="140"/>
      <c r="B45" s="3">
        <v>9</v>
      </c>
      <c r="C45" s="3">
        <v>98.9</v>
      </c>
      <c r="D45" s="3" t="s">
        <v>441</v>
      </c>
    </row>
    <row r="46" spans="1:4" ht="15.75" thickBot="1" x14ac:dyDescent="0.3">
      <c r="A46" s="140"/>
      <c r="B46" s="3">
        <v>10</v>
      </c>
      <c r="C46" s="3">
        <v>99.3</v>
      </c>
      <c r="D46" s="3" t="s">
        <v>441</v>
      </c>
    </row>
    <row r="47" spans="1:4" ht="15.75" thickBot="1" x14ac:dyDescent="0.3">
      <c r="A47" s="141"/>
      <c r="B47" s="3">
        <v>11</v>
      </c>
      <c r="C47" s="3">
        <v>101.5</v>
      </c>
      <c r="D47" s="3" t="s">
        <v>441</v>
      </c>
    </row>
    <row r="48" spans="1:4" ht="15.75" thickBot="1" x14ac:dyDescent="0.3">
      <c r="A48" s="139" t="s">
        <v>29</v>
      </c>
      <c r="B48" s="3">
        <v>1</v>
      </c>
      <c r="C48" s="3" t="s">
        <v>443</v>
      </c>
      <c r="D48" s="3" t="s">
        <v>442</v>
      </c>
    </row>
    <row r="49" spans="1:4" ht="15.75" thickBot="1" x14ac:dyDescent="0.3">
      <c r="A49" s="140"/>
      <c r="B49" s="3">
        <v>2</v>
      </c>
      <c r="C49" s="3">
        <v>89.1</v>
      </c>
      <c r="D49" s="3" t="s">
        <v>441</v>
      </c>
    </row>
    <row r="50" spans="1:4" ht="15.75" thickBot="1" x14ac:dyDescent="0.3">
      <c r="A50" s="140"/>
      <c r="B50" s="3">
        <v>3</v>
      </c>
      <c r="C50" s="3">
        <v>91.1</v>
      </c>
      <c r="D50" s="3" t="s">
        <v>441</v>
      </c>
    </row>
    <row r="51" spans="1:4" ht="15.75" thickBot="1" x14ac:dyDescent="0.3">
      <c r="A51" s="140"/>
      <c r="B51" s="3">
        <v>4</v>
      </c>
      <c r="C51" s="3">
        <v>87.3</v>
      </c>
      <c r="D51" s="3" t="s">
        <v>441</v>
      </c>
    </row>
    <row r="52" spans="1:4" ht="15.75" thickBot="1" x14ac:dyDescent="0.3">
      <c r="A52" s="140"/>
      <c r="B52" s="3">
        <v>5</v>
      </c>
      <c r="C52" s="3">
        <v>89.7</v>
      </c>
      <c r="D52" s="3" t="s">
        <v>441</v>
      </c>
    </row>
    <row r="53" spans="1:4" ht="15.75" thickBot="1" x14ac:dyDescent="0.3">
      <c r="A53" s="140"/>
      <c r="B53" s="3">
        <v>6</v>
      </c>
      <c r="C53" s="3">
        <v>102</v>
      </c>
      <c r="D53" s="3" t="s">
        <v>441</v>
      </c>
    </row>
    <row r="54" spans="1:4" ht="15.75" thickBot="1" x14ac:dyDescent="0.3">
      <c r="A54" s="140"/>
      <c r="B54" s="3">
        <v>7</v>
      </c>
      <c r="C54" s="3">
        <v>98</v>
      </c>
      <c r="D54" s="3" t="s">
        <v>441</v>
      </c>
    </row>
    <row r="55" spans="1:4" ht="15.75" thickBot="1" x14ac:dyDescent="0.3">
      <c r="A55" s="140"/>
      <c r="B55" s="3">
        <v>8</v>
      </c>
      <c r="C55" s="3">
        <v>88.4</v>
      </c>
      <c r="D55" s="3" t="s">
        <v>441</v>
      </c>
    </row>
    <row r="56" spans="1:4" ht="15.75" thickBot="1" x14ac:dyDescent="0.3">
      <c r="A56" s="140"/>
      <c r="B56" s="3">
        <v>9</v>
      </c>
      <c r="C56" s="3">
        <v>100.4</v>
      </c>
      <c r="D56" s="3" t="s">
        <v>441</v>
      </c>
    </row>
    <row r="57" spans="1:4" ht="15.75" thickBot="1" x14ac:dyDescent="0.3">
      <c r="A57" s="140"/>
      <c r="B57" s="3">
        <v>10</v>
      </c>
      <c r="C57" s="3">
        <v>100.4</v>
      </c>
      <c r="D57" s="3" t="s">
        <v>441</v>
      </c>
    </row>
    <row r="58" spans="1:4" ht="15.75" thickBot="1" x14ac:dyDescent="0.3">
      <c r="A58" s="141"/>
      <c r="B58" s="3">
        <v>11</v>
      </c>
      <c r="C58" s="3">
        <v>103.2</v>
      </c>
      <c r="D58" s="3" t="s">
        <v>441</v>
      </c>
    </row>
    <row r="59" spans="1:4" ht="15.75" thickBot="1" x14ac:dyDescent="0.3">
      <c r="A59" s="139" t="s">
        <v>31</v>
      </c>
      <c r="B59" s="3">
        <v>1</v>
      </c>
      <c r="C59" s="3">
        <v>96</v>
      </c>
      <c r="D59" s="3" t="s">
        <v>441</v>
      </c>
    </row>
    <row r="60" spans="1:4" ht="15.75" thickBot="1" x14ac:dyDescent="0.3">
      <c r="A60" s="140"/>
      <c r="B60" s="3">
        <v>2</v>
      </c>
      <c r="C60" s="3">
        <v>93.5</v>
      </c>
      <c r="D60" s="3" t="s">
        <v>441</v>
      </c>
    </row>
    <row r="61" spans="1:4" ht="15.75" thickBot="1" x14ac:dyDescent="0.3">
      <c r="A61" s="140"/>
      <c r="B61" s="3">
        <v>3</v>
      </c>
      <c r="C61" s="3">
        <v>102.9</v>
      </c>
      <c r="D61" s="3" t="s">
        <v>441</v>
      </c>
    </row>
    <row r="62" spans="1:4" ht="15.75" thickBot="1" x14ac:dyDescent="0.3">
      <c r="A62" s="140"/>
      <c r="B62" s="3">
        <v>4</v>
      </c>
      <c r="C62" s="3">
        <v>101.5</v>
      </c>
      <c r="D62" s="3" t="s">
        <v>441</v>
      </c>
    </row>
    <row r="63" spans="1:4" ht="15.75" thickBot="1" x14ac:dyDescent="0.3">
      <c r="A63" s="140"/>
      <c r="B63" s="3">
        <v>5</v>
      </c>
      <c r="C63" s="3">
        <v>99</v>
      </c>
      <c r="D63" s="3" t="s">
        <v>441</v>
      </c>
    </row>
    <row r="64" spans="1:4" ht="15.75" thickBot="1" x14ac:dyDescent="0.3">
      <c r="A64" s="140"/>
      <c r="B64" s="3">
        <v>6</v>
      </c>
      <c r="C64" s="3">
        <v>101.7</v>
      </c>
      <c r="D64" s="3" t="s">
        <v>441</v>
      </c>
    </row>
    <row r="65" spans="1:4" ht="15.75" thickBot="1" x14ac:dyDescent="0.3">
      <c r="A65" s="140"/>
      <c r="B65" s="3">
        <v>7</v>
      </c>
      <c r="C65" s="3">
        <v>96.2</v>
      </c>
      <c r="D65" s="3" t="s">
        <v>441</v>
      </c>
    </row>
    <row r="66" spans="1:4" ht="15.75" thickBot="1" x14ac:dyDescent="0.3">
      <c r="A66" s="140"/>
      <c r="B66" s="3">
        <v>8</v>
      </c>
      <c r="C66" s="3">
        <v>102</v>
      </c>
      <c r="D66" s="3" t="s">
        <v>441</v>
      </c>
    </row>
    <row r="67" spans="1:4" ht="15.75" thickBot="1" x14ac:dyDescent="0.3">
      <c r="A67" s="140"/>
      <c r="B67" s="3">
        <v>9</v>
      </c>
      <c r="C67" s="3">
        <v>101</v>
      </c>
      <c r="D67" s="3" t="s">
        <v>441</v>
      </c>
    </row>
    <row r="68" spans="1:4" ht="15.75" thickBot="1" x14ac:dyDescent="0.3">
      <c r="A68" s="140"/>
      <c r="B68" s="3">
        <v>10</v>
      </c>
      <c r="C68" s="3">
        <v>97.6</v>
      </c>
      <c r="D68" s="3" t="s">
        <v>441</v>
      </c>
    </row>
    <row r="69" spans="1:4" ht="15.75" thickBot="1" x14ac:dyDescent="0.3">
      <c r="A69" s="141"/>
      <c r="B69" s="3">
        <v>11</v>
      </c>
      <c r="C69" s="3">
        <v>101.2</v>
      </c>
      <c r="D69" s="3" t="s">
        <v>441</v>
      </c>
    </row>
    <row r="70" spans="1:4" ht="15.75" thickBot="1" x14ac:dyDescent="0.3">
      <c r="A70" s="139" t="s">
        <v>41</v>
      </c>
      <c r="B70" s="3">
        <v>1</v>
      </c>
      <c r="C70" s="3">
        <v>108.8</v>
      </c>
      <c r="D70" s="3" t="s">
        <v>441</v>
      </c>
    </row>
    <row r="71" spans="1:4" ht="15.75" thickBot="1" x14ac:dyDescent="0.3">
      <c r="A71" s="140"/>
      <c r="B71" s="3">
        <v>2</v>
      </c>
      <c r="C71" s="3">
        <v>95.3</v>
      </c>
      <c r="D71" s="3" t="s">
        <v>441</v>
      </c>
    </row>
    <row r="72" spans="1:4" ht="15.75" thickBot="1" x14ac:dyDescent="0.3">
      <c r="A72" s="140"/>
      <c r="B72" s="3">
        <v>3</v>
      </c>
      <c r="C72" s="3">
        <v>90.6</v>
      </c>
      <c r="D72" s="3" t="s">
        <v>441</v>
      </c>
    </row>
    <row r="73" spans="1:4" ht="15.75" thickBot="1" x14ac:dyDescent="0.3">
      <c r="A73" s="140"/>
      <c r="B73" s="3">
        <v>4</v>
      </c>
      <c r="C73" s="3">
        <v>99.4</v>
      </c>
      <c r="D73" s="3" t="s">
        <v>441</v>
      </c>
    </row>
    <row r="74" spans="1:4" ht="15.75" thickBot="1" x14ac:dyDescent="0.3">
      <c r="A74" s="140"/>
      <c r="B74" s="3">
        <v>5</v>
      </c>
      <c r="C74" s="3">
        <v>104.9</v>
      </c>
      <c r="D74" s="3" t="s">
        <v>441</v>
      </c>
    </row>
    <row r="75" spans="1:4" ht="15.75" thickBot="1" x14ac:dyDescent="0.3">
      <c r="A75" s="140"/>
      <c r="B75" s="3">
        <v>6</v>
      </c>
      <c r="C75" s="3">
        <v>105.4</v>
      </c>
      <c r="D75" s="3" t="s">
        <v>441</v>
      </c>
    </row>
    <row r="76" spans="1:4" ht="15.75" thickBot="1" x14ac:dyDescent="0.3">
      <c r="A76" s="140"/>
      <c r="B76" s="3">
        <v>7</v>
      </c>
      <c r="C76" s="3">
        <v>109.7</v>
      </c>
      <c r="D76" s="3" t="s">
        <v>441</v>
      </c>
    </row>
    <row r="77" spans="1:4" ht="15.75" thickBot="1" x14ac:dyDescent="0.3">
      <c r="A77" s="140"/>
      <c r="B77" s="3">
        <v>8</v>
      </c>
      <c r="C77" s="3">
        <v>104.4</v>
      </c>
      <c r="D77" s="3" t="s">
        <v>441</v>
      </c>
    </row>
    <row r="78" spans="1:4" ht="15.75" thickBot="1" x14ac:dyDescent="0.3">
      <c r="A78" s="140"/>
      <c r="B78" s="3">
        <v>9</v>
      </c>
      <c r="C78" s="3">
        <v>100.4</v>
      </c>
      <c r="D78" s="3" t="s">
        <v>441</v>
      </c>
    </row>
    <row r="79" spans="1:4" ht="15.75" thickBot="1" x14ac:dyDescent="0.3">
      <c r="A79" s="140"/>
      <c r="B79" s="3">
        <v>10</v>
      </c>
      <c r="C79" s="3">
        <v>112.2</v>
      </c>
      <c r="D79" s="3" t="s">
        <v>441</v>
      </c>
    </row>
    <row r="80" spans="1:4" ht="15.75" thickBot="1" x14ac:dyDescent="0.3">
      <c r="A80" s="141"/>
      <c r="B80" s="3">
        <v>11</v>
      </c>
      <c r="C80" s="3">
        <v>109.9</v>
      </c>
      <c r="D80" s="3" t="s">
        <v>441</v>
      </c>
    </row>
    <row r="81" spans="1:4" ht="15.75" thickBot="1" x14ac:dyDescent="0.3">
      <c r="A81" s="139" t="s">
        <v>32</v>
      </c>
      <c r="B81" s="3">
        <v>1</v>
      </c>
      <c r="C81" s="3">
        <v>102.9</v>
      </c>
      <c r="D81" s="3" t="s">
        <v>441</v>
      </c>
    </row>
    <row r="82" spans="1:4" ht="15.75" thickBot="1" x14ac:dyDescent="0.3">
      <c r="A82" s="140"/>
      <c r="B82" s="3">
        <v>2</v>
      </c>
      <c r="C82" s="3">
        <v>101.4</v>
      </c>
      <c r="D82" s="3" t="s">
        <v>441</v>
      </c>
    </row>
    <row r="83" spans="1:4" ht="15.75" thickBot="1" x14ac:dyDescent="0.3">
      <c r="A83" s="140"/>
      <c r="B83" s="3">
        <v>3</v>
      </c>
      <c r="C83" s="3">
        <v>97.5</v>
      </c>
      <c r="D83" s="3" t="s">
        <v>441</v>
      </c>
    </row>
    <row r="84" spans="1:4" ht="15.75" thickBot="1" x14ac:dyDescent="0.3">
      <c r="A84" s="140"/>
      <c r="B84" s="3">
        <v>4</v>
      </c>
      <c r="C84" s="3">
        <v>98.1</v>
      </c>
      <c r="D84" s="3" t="s">
        <v>441</v>
      </c>
    </row>
    <row r="85" spans="1:4" ht="15.75" thickBot="1" x14ac:dyDescent="0.3">
      <c r="A85" s="140"/>
      <c r="B85" s="3">
        <v>5</v>
      </c>
      <c r="C85" s="3">
        <v>99.3</v>
      </c>
      <c r="D85" s="3" t="s">
        <v>441</v>
      </c>
    </row>
    <row r="86" spans="1:4" ht="15.75" thickBot="1" x14ac:dyDescent="0.3">
      <c r="A86" s="140"/>
      <c r="B86" s="3">
        <v>6</v>
      </c>
      <c r="C86" s="3">
        <v>101.5</v>
      </c>
      <c r="D86" s="3" t="s">
        <v>441</v>
      </c>
    </row>
    <row r="87" spans="1:4" ht="15.75" thickBot="1" x14ac:dyDescent="0.3">
      <c r="A87" s="140"/>
      <c r="B87" s="3">
        <v>7</v>
      </c>
      <c r="C87" s="3">
        <v>100.9</v>
      </c>
      <c r="D87" s="3" t="s">
        <v>441</v>
      </c>
    </row>
    <row r="88" spans="1:4" ht="15.75" thickBot="1" x14ac:dyDescent="0.3">
      <c r="A88" s="140"/>
      <c r="B88" s="3">
        <v>8</v>
      </c>
      <c r="C88" s="3">
        <v>100.2</v>
      </c>
      <c r="D88" s="3" t="s">
        <v>441</v>
      </c>
    </row>
    <row r="89" spans="1:4" ht="15.75" thickBot="1" x14ac:dyDescent="0.3">
      <c r="A89" s="140"/>
      <c r="B89" s="3">
        <v>9</v>
      </c>
      <c r="C89" s="3">
        <v>95.9</v>
      </c>
      <c r="D89" s="3" t="s">
        <v>441</v>
      </c>
    </row>
    <row r="90" spans="1:4" ht="15.75" thickBot="1" x14ac:dyDescent="0.3">
      <c r="A90" s="140"/>
      <c r="B90" s="3">
        <v>10</v>
      </c>
      <c r="C90" s="3">
        <v>103.7</v>
      </c>
      <c r="D90" s="3" t="s">
        <v>441</v>
      </c>
    </row>
    <row r="91" spans="1:4" ht="15.75" thickBot="1" x14ac:dyDescent="0.3">
      <c r="A91" s="141"/>
      <c r="B91" s="3">
        <v>11</v>
      </c>
      <c r="C91" s="3">
        <v>98.5</v>
      </c>
      <c r="D91" s="3" t="s">
        <v>441</v>
      </c>
    </row>
    <row r="92" spans="1:4" ht="15.75" thickBot="1" x14ac:dyDescent="0.3">
      <c r="A92" s="139" t="s">
        <v>35</v>
      </c>
      <c r="B92" s="3">
        <v>1</v>
      </c>
      <c r="C92" s="3">
        <v>85.4</v>
      </c>
      <c r="D92" s="3" t="s">
        <v>441</v>
      </c>
    </row>
    <row r="93" spans="1:4" ht="15.75" thickBot="1" x14ac:dyDescent="0.3">
      <c r="A93" s="140"/>
      <c r="B93" s="3">
        <v>2</v>
      </c>
      <c r="C93" s="3">
        <v>104.2</v>
      </c>
      <c r="D93" s="3" t="s">
        <v>441</v>
      </c>
    </row>
    <row r="94" spans="1:4" ht="15.75" thickBot="1" x14ac:dyDescent="0.3">
      <c r="A94" s="140"/>
      <c r="B94" s="3">
        <v>3</v>
      </c>
      <c r="C94" s="3">
        <v>100.6</v>
      </c>
      <c r="D94" s="3" t="s">
        <v>441</v>
      </c>
    </row>
    <row r="95" spans="1:4" ht="15.75" thickBot="1" x14ac:dyDescent="0.3">
      <c r="A95" s="140"/>
      <c r="B95" s="3">
        <v>4</v>
      </c>
      <c r="C95" s="3">
        <v>103</v>
      </c>
      <c r="D95" s="3" t="s">
        <v>441</v>
      </c>
    </row>
    <row r="96" spans="1:4" ht="15.75" thickBot="1" x14ac:dyDescent="0.3">
      <c r="A96" s="140"/>
      <c r="B96" s="3">
        <v>5</v>
      </c>
      <c r="C96" s="3">
        <v>97.8</v>
      </c>
      <c r="D96" s="3" t="s">
        <v>441</v>
      </c>
    </row>
    <row r="97" spans="1:4" ht="15.75" thickBot="1" x14ac:dyDescent="0.3">
      <c r="A97" s="140"/>
      <c r="B97" s="3">
        <v>6</v>
      </c>
      <c r="C97" s="3">
        <v>101.3</v>
      </c>
      <c r="D97" s="3" t="s">
        <v>441</v>
      </c>
    </row>
    <row r="98" spans="1:4" ht="15.75" thickBot="1" x14ac:dyDescent="0.3">
      <c r="A98" s="140"/>
      <c r="B98" s="3">
        <v>7</v>
      </c>
      <c r="C98" s="3">
        <v>100.8</v>
      </c>
      <c r="D98" s="3" t="s">
        <v>441</v>
      </c>
    </row>
    <row r="99" spans="1:4" ht="15.75" thickBot="1" x14ac:dyDescent="0.3">
      <c r="A99" s="140"/>
      <c r="B99" s="3">
        <v>8</v>
      </c>
      <c r="C99" s="3">
        <v>96.6</v>
      </c>
      <c r="D99" s="3" t="s">
        <v>441</v>
      </c>
    </row>
    <row r="100" spans="1:4" ht="15.75" thickBot="1" x14ac:dyDescent="0.3">
      <c r="A100" s="140"/>
      <c r="B100" s="3">
        <v>9</v>
      </c>
      <c r="C100" s="3">
        <v>96.1</v>
      </c>
      <c r="D100" s="3" t="s">
        <v>441</v>
      </c>
    </row>
    <row r="101" spans="1:4" ht="15.75" thickBot="1" x14ac:dyDescent="0.3">
      <c r="A101" s="140"/>
      <c r="B101" s="3">
        <v>10</v>
      </c>
      <c r="C101" s="3">
        <v>103.8</v>
      </c>
      <c r="D101" s="3" t="s">
        <v>441</v>
      </c>
    </row>
    <row r="102" spans="1:4" ht="15.75" thickBot="1" x14ac:dyDescent="0.3">
      <c r="A102" s="141"/>
      <c r="B102" s="3">
        <v>11</v>
      </c>
      <c r="C102" s="3">
        <v>99.1</v>
      </c>
      <c r="D102" s="3" t="s">
        <v>441</v>
      </c>
    </row>
    <row r="103" spans="1:4" ht="15.75" thickBot="1" x14ac:dyDescent="0.3">
      <c r="A103" s="139" t="s">
        <v>37</v>
      </c>
      <c r="B103" s="3">
        <v>1</v>
      </c>
      <c r="C103" s="3">
        <v>117.1</v>
      </c>
      <c r="D103" s="3" t="s">
        <v>441</v>
      </c>
    </row>
    <row r="104" spans="1:4" ht="15.75" thickBot="1" x14ac:dyDescent="0.3">
      <c r="A104" s="140"/>
      <c r="B104" s="3">
        <v>2</v>
      </c>
      <c r="C104" s="3">
        <v>101.5</v>
      </c>
      <c r="D104" s="3" t="s">
        <v>441</v>
      </c>
    </row>
    <row r="105" spans="1:4" ht="15.75" thickBot="1" x14ac:dyDescent="0.3">
      <c r="A105" s="140"/>
      <c r="B105" s="3">
        <v>3</v>
      </c>
      <c r="C105" s="3">
        <v>101.6</v>
      </c>
      <c r="D105" s="3" t="s">
        <v>441</v>
      </c>
    </row>
    <row r="106" spans="1:4" ht="15.75" thickBot="1" x14ac:dyDescent="0.3">
      <c r="A106" s="140"/>
      <c r="B106" s="3">
        <v>4</v>
      </c>
      <c r="C106" s="3">
        <v>96.5</v>
      </c>
      <c r="D106" s="3" t="s">
        <v>441</v>
      </c>
    </row>
    <row r="107" spans="1:4" ht="15.75" thickBot="1" x14ac:dyDescent="0.3">
      <c r="A107" s="140"/>
      <c r="B107" s="3">
        <v>5</v>
      </c>
      <c r="C107" s="3">
        <v>97.5</v>
      </c>
      <c r="D107" s="3" t="s">
        <v>441</v>
      </c>
    </row>
    <row r="108" spans="1:4" ht="15.75" thickBot="1" x14ac:dyDescent="0.3">
      <c r="A108" s="140"/>
      <c r="B108" s="3">
        <v>6</v>
      </c>
      <c r="C108" s="3">
        <v>100.8</v>
      </c>
      <c r="D108" s="3" t="s">
        <v>441</v>
      </c>
    </row>
    <row r="109" spans="1:4" ht="15.75" thickBot="1" x14ac:dyDescent="0.3">
      <c r="A109" s="140"/>
      <c r="B109" s="3">
        <v>7</v>
      </c>
      <c r="C109" s="3">
        <v>100.3</v>
      </c>
      <c r="D109" s="3" t="s">
        <v>441</v>
      </c>
    </row>
    <row r="110" spans="1:4" ht="15.75" thickBot="1" x14ac:dyDescent="0.3">
      <c r="A110" s="140"/>
      <c r="B110" s="3">
        <v>8</v>
      </c>
      <c r="C110" s="3">
        <v>97.5</v>
      </c>
      <c r="D110" s="3" t="s">
        <v>441</v>
      </c>
    </row>
    <row r="111" spans="1:4" ht="15.75" thickBot="1" x14ac:dyDescent="0.3">
      <c r="A111" s="140"/>
      <c r="B111" s="3">
        <v>9</v>
      </c>
      <c r="C111" s="3">
        <v>95.3</v>
      </c>
      <c r="D111" s="3" t="s">
        <v>441</v>
      </c>
    </row>
    <row r="112" spans="1:4" ht="15.75" thickBot="1" x14ac:dyDescent="0.3">
      <c r="A112" s="140"/>
      <c r="B112" s="3">
        <v>10</v>
      </c>
      <c r="C112" s="3">
        <v>103.9</v>
      </c>
      <c r="D112" s="3" t="s">
        <v>441</v>
      </c>
    </row>
    <row r="113" spans="1:4" ht="15.75" thickBot="1" x14ac:dyDescent="0.3">
      <c r="A113" s="141"/>
      <c r="B113" s="3">
        <v>11</v>
      </c>
      <c r="C113" s="3">
        <v>99.3</v>
      </c>
      <c r="D113" s="3" t="s">
        <v>441</v>
      </c>
    </row>
    <row r="114" spans="1:4" ht="15.75" thickBot="1" x14ac:dyDescent="0.3">
      <c r="A114" s="142" t="s">
        <v>527</v>
      </c>
      <c r="B114" s="3">
        <v>1</v>
      </c>
      <c r="C114" s="3">
        <v>102.3</v>
      </c>
      <c r="D114" s="3" t="s">
        <v>441</v>
      </c>
    </row>
    <row r="115" spans="1:4" ht="15.75" thickBot="1" x14ac:dyDescent="0.3">
      <c r="A115" s="140"/>
      <c r="B115" s="3">
        <v>2</v>
      </c>
      <c r="C115" s="3">
        <v>106.7</v>
      </c>
      <c r="D115" s="3" t="s">
        <v>441</v>
      </c>
    </row>
    <row r="116" spans="1:4" ht="15.75" thickBot="1" x14ac:dyDescent="0.3">
      <c r="A116" s="140"/>
      <c r="B116" s="3">
        <v>3</v>
      </c>
      <c r="C116" s="3">
        <v>100.9</v>
      </c>
      <c r="D116" s="3" t="s">
        <v>441</v>
      </c>
    </row>
    <row r="117" spans="1:4" ht="15.75" thickBot="1" x14ac:dyDescent="0.3">
      <c r="A117" s="140"/>
      <c r="B117" s="3">
        <v>4</v>
      </c>
      <c r="C117" s="3">
        <v>96.5</v>
      </c>
      <c r="D117" s="3" t="s">
        <v>441</v>
      </c>
    </row>
    <row r="118" spans="1:4" ht="15.75" thickBot="1" x14ac:dyDescent="0.3">
      <c r="A118" s="140"/>
      <c r="B118" s="3">
        <v>5</v>
      </c>
      <c r="C118" s="3">
        <v>96.8</v>
      </c>
      <c r="D118" s="3" t="s">
        <v>441</v>
      </c>
    </row>
    <row r="119" spans="1:4" ht="15.75" thickBot="1" x14ac:dyDescent="0.3">
      <c r="A119" s="140"/>
      <c r="B119" s="3">
        <v>6</v>
      </c>
      <c r="C119" s="3">
        <v>100.1</v>
      </c>
      <c r="D119" s="3" t="s">
        <v>441</v>
      </c>
    </row>
    <row r="120" spans="1:4" ht="15.75" thickBot="1" x14ac:dyDescent="0.3">
      <c r="A120" s="140"/>
      <c r="B120" s="3">
        <v>7</v>
      </c>
      <c r="C120" s="3">
        <v>100.4</v>
      </c>
      <c r="D120" s="3" t="s">
        <v>441</v>
      </c>
    </row>
    <row r="121" spans="1:4" ht="15.75" thickBot="1" x14ac:dyDescent="0.3">
      <c r="A121" s="140"/>
      <c r="B121" s="3">
        <v>8</v>
      </c>
      <c r="C121" s="3">
        <v>96.7</v>
      </c>
      <c r="D121" s="3" t="s">
        <v>441</v>
      </c>
    </row>
    <row r="122" spans="1:4" ht="15.75" thickBot="1" x14ac:dyDescent="0.3">
      <c r="A122" s="140"/>
      <c r="B122" s="3">
        <v>9</v>
      </c>
      <c r="C122" s="3">
        <v>100.9</v>
      </c>
      <c r="D122" s="3" t="s">
        <v>441</v>
      </c>
    </row>
    <row r="123" spans="1:4" ht="15.75" thickBot="1" x14ac:dyDescent="0.3">
      <c r="A123" s="140"/>
      <c r="B123" s="3">
        <v>10</v>
      </c>
      <c r="C123" s="3">
        <v>99.3</v>
      </c>
      <c r="D123" s="3" t="s">
        <v>441</v>
      </c>
    </row>
    <row r="124" spans="1:4" ht="15.75" thickBot="1" x14ac:dyDescent="0.3">
      <c r="A124" s="141"/>
      <c r="B124" s="3">
        <v>11</v>
      </c>
      <c r="C124" s="3">
        <v>101.1</v>
      </c>
      <c r="D124" s="3" t="s">
        <v>441</v>
      </c>
    </row>
    <row r="125" spans="1:4" ht="15.75" thickBot="1" x14ac:dyDescent="0.3">
      <c r="A125" s="142" t="s">
        <v>528</v>
      </c>
      <c r="B125" s="3">
        <v>1</v>
      </c>
      <c r="C125" s="3">
        <v>110.8</v>
      </c>
      <c r="D125" s="3" t="s">
        <v>441</v>
      </c>
    </row>
    <row r="126" spans="1:4" ht="15.75" thickBot="1" x14ac:dyDescent="0.3">
      <c r="A126" s="140"/>
      <c r="B126" s="3">
        <v>2</v>
      </c>
      <c r="C126" s="3">
        <v>89.4</v>
      </c>
      <c r="D126" s="3" t="s">
        <v>441</v>
      </c>
    </row>
    <row r="127" spans="1:4" ht="15.75" thickBot="1" x14ac:dyDescent="0.3">
      <c r="A127" s="140"/>
      <c r="B127" s="3">
        <v>3</v>
      </c>
      <c r="C127" s="3">
        <v>95</v>
      </c>
      <c r="D127" s="3" t="s">
        <v>441</v>
      </c>
    </row>
    <row r="128" spans="1:4" ht="15.75" thickBot="1" x14ac:dyDescent="0.3">
      <c r="A128" s="140"/>
      <c r="B128" s="3">
        <v>4</v>
      </c>
      <c r="C128" s="3">
        <v>95.2</v>
      </c>
      <c r="D128" s="3" t="s">
        <v>441</v>
      </c>
    </row>
    <row r="129" spans="1:4" ht="15.75" thickBot="1" x14ac:dyDescent="0.3">
      <c r="A129" s="140"/>
      <c r="B129" s="3">
        <v>5</v>
      </c>
      <c r="C129" s="3">
        <v>100.1</v>
      </c>
      <c r="D129" s="3" t="s">
        <v>441</v>
      </c>
    </row>
    <row r="130" spans="1:4" ht="15.75" thickBot="1" x14ac:dyDescent="0.3">
      <c r="A130" s="140"/>
      <c r="B130" s="3">
        <v>6</v>
      </c>
      <c r="C130" s="3">
        <v>107.5</v>
      </c>
      <c r="D130" s="3" t="s">
        <v>441</v>
      </c>
    </row>
    <row r="131" spans="1:4" ht="15.75" thickBot="1" x14ac:dyDescent="0.3">
      <c r="A131" s="140"/>
      <c r="B131" s="3">
        <v>7</v>
      </c>
      <c r="C131" s="3">
        <v>103.6</v>
      </c>
      <c r="D131" s="3" t="s">
        <v>441</v>
      </c>
    </row>
    <row r="132" spans="1:4" ht="15.75" thickBot="1" x14ac:dyDescent="0.3">
      <c r="A132" s="140"/>
      <c r="B132" s="3">
        <v>8</v>
      </c>
      <c r="C132" s="3">
        <v>105.6</v>
      </c>
      <c r="D132" s="3" t="s">
        <v>441</v>
      </c>
    </row>
    <row r="133" spans="1:4" ht="15.75" thickBot="1" x14ac:dyDescent="0.3">
      <c r="A133" s="140"/>
      <c r="B133" s="3">
        <v>9</v>
      </c>
      <c r="C133" s="3">
        <v>103.8</v>
      </c>
      <c r="D133" s="3" t="s">
        <v>441</v>
      </c>
    </row>
    <row r="134" spans="1:4" ht="15.75" thickBot="1" x14ac:dyDescent="0.3">
      <c r="A134" s="140"/>
      <c r="B134" s="3">
        <v>10</v>
      </c>
      <c r="C134" s="3">
        <v>96.7</v>
      </c>
      <c r="D134" s="3" t="s">
        <v>441</v>
      </c>
    </row>
    <row r="135" spans="1:4" ht="15.75" thickBot="1" x14ac:dyDescent="0.3">
      <c r="A135" s="141"/>
      <c r="B135" s="3">
        <v>11</v>
      </c>
      <c r="C135" s="3">
        <v>97.6</v>
      </c>
      <c r="D135" s="3" t="s">
        <v>441</v>
      </c>
    </row>
    <row r="136" spans="1:4" ht="15.75" thickBot="1" x14ac:dyDescent="0.3">
      <c r="A136" s="139" t="s">
        <v>43</v>
      </c>
      <c r="B136" s="3">
        <v>1</v>
      </c>
      <c r="C136" s="3">
        <v>114</v>
      </c>
      <c r="D136" s="3" t="s">
        <v>441</v>
      </c>
    </row>
    <row r="137" spans="1:4" ht="15.75" thickBot="1" x14ac:dyDescent="0.3">
      <c r="A137" s="140"/>
      <c r="B137" s="3">
        <v>2</v>
      </c>
      <c r="C137" s="3">
        <v>102.1</v>
      </c>
      <c r="D137" s="3" t="s">
        <v>441</v>
      </c>
    </row>
    <row r="138" spans="1:4" ht="15.75" thickBot="1" x14ac:dyDescent="0.3">
      <c r="A138" s="140"/>
      <c r="B138" s="3">
        <v>3</v>
      </c>
      <c r="C138" s="3">
        <v>98.2</v>
      </c>
      <c r="D138" s="3" t="s">
        <v>441</v>
      </c>
    </row>
    <row r="139" spans="1:4" ht="15.75" thickBot="1" x14ac:dyDescent="0.3">
      <c r="A139" s="140"/>
      <c r="B139" s="3">
        <v>4</v>
      </c>
      <c r="C139" s="3">
        <v>88.9</v>
      </c>
      <c r="D139" s="3" t="s">
        <v>441</v>
      </c>
    </row>
    <row r="140" spans="1:4" ht="15.75" thickBot="1" x14ac:dyDescent="0.3">
      <c r="A140" s="140"/>
      <c r="B140" s="3">
        <v>5</v>
      </c>
      <c r="C140" s="3">
        <v>95.1</v>
      </c>
      <c r="D140" s="3" t="s">
        <v>441</v>
      </c>
    </row>
    <row r="141" spans="1:4" ht="15.75" thickBot="1" x14ac:dyDescent="0.3">
      <c r="A141" s="140"/>
      <c r="B141" s="3">
        <v>6</v>
      </c>
      <c r="C141" s="3">
        <v>95.5</v>
      </c>
      <c r="D141" s="3" t="s">
        <v>441</v>
      </c>
    </row>
    <row r="142" spans="1:4" ht="15.75" thickBot="1" x14ac:dyDescent="0.3">
      <c r="A142" s="140"/>
      <c r="B142" s="3">
        <v>7</v>
      </c>
      <c r="C142" s="3">
        <v>95.9</v>
      </c>
      <c r="D142" s="3" t="s">
        <v>441</v>
      </c>
    </row>
    <row r="143" spans="1:4" ht="15.75" thickBot="1" x14ac:dyDescent="0.3">
      <c r="A143" s="140"/>
      <c r="B143" s="3">
        <v>8</v>
      </c>
      <c r="C143" s="3">
        <v>95.8</v>
      </c>
      <c r="D143" s="3" t="s">
        <v>441</v>
      </c>
    </row>
    <row r="144" spans="1:4" ht="15.75" thickBot="1" x14ac:dyDescent="0.3">
      <c r="A144" s="140"/>
      <c r="B144" s="3">
        <v>9</v>
      </c>
      <c r="C144" s="3">
        <v>95.3</v>
      </c>
      <c r="D144" s="3" t="s">
        <v>441</v>
      </c>
    </row>
    <row r="145" spans="1:4" ht="15.75" thickBot="1" x14ac:dyDescent="0.3">
      <c r="A145" s="140"/>
      <c r="B145" s="3">
        <v>10</v>
      </c>
      <c r="C145" s="3">
        <v>92.5</v>
      </c>
      <c r="D145" s="3" t="s">
        <v>441</v>
      </c>
    </row>
    <row r="146" spans="1:4" ht="15.75" thickBot="1" x14ac:dyDescent="0.3">
      <c r="A146" s="141"/>
      <c r="B146" s="3">
        <v>11</v>
      </c>
      <c r="C146" s="3">
        <v>107.78</v>
      </c>
      <c r="D146" s="3" t="s">
        <v>441</v>
      </c>
    </row>
    <row r="147" spans="1:4" ht="15.75" thickBot="1" x14ac:dyDescent="0.3">
      <c r="A147" s="139" t="s">
        <v>44</v>
      </c>
      <c r="B147" s="3">
        <v>1</v>
      </c>
      <c r="C147" s="3">
        <v>0</v>
      </c>
      <c r="D147" s="3" t="s">
        <v>443</v>
      </c>
    </row>
    <row r="148" spans="1:4" ht="15.75" thickBot="1" x14ac:dyDescent="0.3">
      <c r="A148" s="140"/>
      <c r="B148" s="3">
        <v>2</v>
      </c>
      <c r="C148" s="3">
        <v>119.3</v>
      </c>
      <c r="D148" s="3" t="s">
        <v>441</v>
      </c>
    </row>
    <row r="149" spans="1:4" ht="15.75" thickBot="1" x14ac:dyDescent="0.3">
      <c r="A149" s="140"/>
      <c r="B149" s="3">
        <v>3</v>
      </c>
      <c r="C149" s="3">
        <v>118.8</v>
      </c>
      <c r="D149" s="3" t="s">
        <v>441</v>
      </c>
    </row>
    <row r="150" spans="1:4" ht="15.75" thickBot="1" x14ac:dyDescent="0.3">
      <c r="A150" s="140"/>
      <c r="B150" s="3">
        <v>4</v>
      </c>
      <c r="C150" s="3">
        <v>103.7</v>
      </c>
      <c r="D150" s="3" t="s">
        <v>441</v>
      </c>
    </row>
    <row r="151" spans="1:4" ht="15.75" thickBot="1" x14ac:dyDescent="0.3">
      <c r="A151" s="140"/>
      <c r="B151" s="3">
        <v>5</v>
      </c>
      <c r="C151" s="3">
        <v>82.5</v>
      </c>
      <c r="D151" s="3" t="s">
        <v>441</v>
      </c>
    </row>
    <row r="152" spans="1:4" ht="15.75" thickBot="1" x14ac:dyDescent="0.3">
      <c r="A152" s="140"/>
      <c r="B152" s="3">
        <v>6</v>
      </c>
      <c r="C152" s="3">
        <v>96.7</v>
      </c>
      <c r="D152" s="3" t="s">
        <v>441</v>
      </c>
    </row>
    <row r="153" spans="1:4" ht="15.75" thickBot="1" x14ac:dyDescent="0.3">
      <c r="A153" s="140"/>
      <c r="B153" s="3">
        <v>7</v>
      </c>
      <c r="C153" s="3">
        <v>92.6</v>
      </c>
      <c r="D153" s="3" t="s">
        <v>441</v>
      </c>
    </row>
    <row r="154" spans="1:4" ht="15.75" thickBot="1" x14ac:dyDescent="0.3">
      <c r="A154" s="140"/>
      <c r="B154" s="3">
        <v>8</v>
      </c>
      <c r="C154" s="3">
        <v>92.9</v>
      </c>
      <c r="D154" s="3" t="s">
        <v>441</v>
      </c>
    </row>
    <row r="155" spans="1:4" ht="15.75" thickBot="1" x14ac:dyDescent="0.3">
      <c r="A155" s="140"/>
      <c r="B155" s="3">
        <v>9</v>
      </c>
      <c r="C155" s="3">
        <v>94.2</v>
      </c>
      <c r="D155" s="3" t="s">
        <v>441</v>
      </c>
    </row>
    <row r="156" spans="1:4" ht="15.75" thickBot="1" x14ac:dyDescent="0.3">
      <c r="A156" s="140"/>
      <c r="B156" s="3">
        <v>10</v>
      </c>
      <c r="C156" s="3">
        <v>103.7</v>
      </c>
      <c r="D156" s="3" t="s">
        <v>441</v>
      </c>
    </row>
    <row r="157" spans="1:4" ht="15.75" thickBot="1" x14ac:dyDescent="0.3">
      <c r="A157" s="141"/>
      <c r="B157" s="3">
        <v>11</v>
      </c>
      <c r="C157" s="3">
        <v>102</v>
      </c>
      <c r="D157" s="3" t="s">
        <v>441</v>
      </c>
    </row>
    <row r="158" spans="1:4" ht="15.75" thickBot="1" x14ac:dyDescent="0.3">
      <c r="A158" s="139" t="s">
        <v>45</v>
      </c>
      <c r="B158" s="3">
        <v>1</v>
      </c>
      <c r="C158" s="3">
        <v>106.7</v>
      </c>
      <c r="D158" s="3" t="s">
        <v>441</v>
      </c>
    </row>
    <row r="159" spans="1:4" ht="15.75" thickBot="1" x14ac:dyDescent="0.3">
      <c r="A159" s="140"/>
      <c r="B159" s="3">
        <v>2</v>
      </c>
      <c r="C159" s="3">
        <v>94</v>
      </c>
      <c r="D159" s="3" t="s">
        <v>441</v>
      </c>
    </row>
    <row r="160" spans="1:4" ht="15.75" thickBot="1" x14ac:dyDescent="0.3">
      <c r="A160" s="140"/>
      <c r="B160" s="3">
        <v>3</v>
      </c>
      <c r="C160" s="3">
        <v>91.8</v>
      </c>
      <c r="D160" s="3" t="s">
        <v>441</v>
      </c>
    </row>
    <row r="161" spans="1:4" ht="15.75" thickBot="1" x14ac:dyDescent="0.3">
      <c r="A161" s="140"/>
      <c r="B161" s="3">
        <v>4</v>
      </c>
      <c r="C161" s="3">
        <v>91</v>
      </c>
      <c r="D161" s="3" t="s">
        <v>441</v>
      </c>
    </row>
    <row r="162" spans="1:4" ht="15.75" thickBot="1" x14ac:dyDescent="0.3">
      <c r="A162" s="140"/>
      <c r="B162" s="3">
        <v>5</v>
      </c>
      <c r="C162" s="3">
        <v>87.1</v>
      </c>
      <c r="D162" s="3" t="s">
        <v>441</v>
      </c>
    </row>
    <row r="163" spans="1:4" ht="15.75" thickBot="1" x14ac:dyDescent="0.3">
      <c r="A163" s="140"/>
      <c r="B163" s="3">
        <v>6</v>
      </c>
      <c r="C163" s="3">
        <v>96.7</v>
      </c>
      <c r="D163" s="3" t="s">
        <v>441</v>
      </c>
    </row>
    <row r="164" spans="1:4" ht="15.75" thickBot="1" x14ac:dyDescent="0.3">
      <c r="A164" s="140"/>
      <c r="B164" s="3">
        <v>7</v>
      </c>
      <c r="C164" s="3">
        <v>100.3</v>
      </c>
      <c r="D164" s="3" t="s">
        <v>441</v>
      </c>
    </row>
    <row r="165" spans="1:4" ht="15.75" thickBot="1" x14ac:dyDescent="0.3">
      <c r="A165" s="140"/>
      <c r="B165" s="3">
        <v>8</v>
      </c>
      <c r="C165" s="3">
        <v>106.9</v>
      </c>
      <c r="D165" s="3" t="s">
        <v>441</v>
      </c>
    </row>
    <row r="166" spans="1:4" ht="15.75" thickBot="1" x14ac:dyDescent="0.3">
      <c r="A166" s="140"/>
      <c r="B166" s="3">
        <v>9</v>
      </c>
      <c r="C166" s="3">
        <v>108.8</v>
      </c>
      <c r="D166" s="3" t="s">
        <v>441</v>
      </c>
    </row>
    <row r="167" spans="1:4" ht="15.75" thickBot="1" x14ac:dyDescent="0.3">
      <c r="A167" s="140"/>
      <c r="B167" s="3">
        <v>10</v>
      </c>
      <c r="C167" s="3" t="s">
        <v>443</v>
      </c>
      <c r="D167" s="3" t="s">
        <v>442</v>
      </c>
    </row>
    <row r="168" spans="1:4" ht="15.75" thickBot="1" x14ac:dyDescent="0.3">
      <c r="A168" s="141"/>
      <c r="B168" s="3">
        <v>11</v>
      </c>
      <c r="C168" s="3" t="s">
        <v>443</v>
      </c>
      <c r="D168" s="3" t="s">
        <v>442</v>
      </c>
    </row>
    <row r="169" spans="1:4" ht="15.75" thickBot="1" x14ac:dyDescent="0.3">
      <c r="A169" s="139" t="s">
        <v>165</v>
      </c>
      <c r="B169" s="3">
        <v>1</v>
      </c>
      <c r="C169" s="3">
        <v>78.099999999999994</v>
      </c>
      <c r="D169" s="3" t="s">
        <v>441</v>
      </c>
    </row>
    <row r="170" spans="1:4" ht="15.75" thickBot="1" x14ac:dyDescent="0.3">
      <c r="A170" s="140"/>
      <c r="B170" s="3">
        <v>2</v>
      </c>
      <c r="C170" s="3">
        <v>97.6</v>
      </c>
      <c r="D170" s="3" t="s">
        <v>441</v>
      </c>
    </row>
    <row r="171" spans="1:4" ht="15.75" thickBot="1" x14ac:dyDescent="0.3">
      <c r="A171" s="140"/>
      <c r="B171" s="3">
        <v>3</v>
      </c>
      <c r="C171" s="3">
        <v>95.8</v>
      </c>
      <c r="D171" s="3" t="s">
        <v>441</v>
      </c>
    </row>
    <row r="172" spans="1:4" ht="15.75" thickBot="1" x14ac:dyDescent="0.3">
      <c r="A172" s="140"/>
      <c r="B172" s="3">
        <v>4</v>
      </c>
      <c r="C172" s="3">
        <v>100</v>
      </c>
      <c r="D172" s="3" t="s">
        <v>441</v>
      </c>
    </row>
    <row r="173" spans="1:4" ht="15.75" thickBot="1" x14ac:dyDescent="0.3">
      <c r="A173" s="140"/>
      <c r="B173" s="3">
        <v>5</v>
      </c>
      <c r="C173" s="3">
        <v>102.9</v>
      </c>
      <c r="D173" s="3" t="s">
        <v>441</v>
      </c>
    </row>
    <row r="174" spans="1:4" ht="15.75" thickBot="1" x14ac:dyDescent="0.3">
      <c r="A174" s="140"/>
      <c r="B174" s="3">
        <v>6</v>
      </c>
      <c r="C174" s="3">
        <v>107</v>
      </c>
      <c r="D174" s="3" t="s">
        <v>441</v>
      </c>
    </row>
    <row r="175" spans="1:4" ht="15.75" thickBot="1" x14ac:dyDescent="0.3">
      <c r="A175" s="140"/>
      <c r="B175" s="3">
        <v>7</v>
      </c>
      <c r="C175" s="3">
        <v>103.9</v>
      </c>
      <c r="D175" s="3" t="s">
        <v>441</v>
      </c>
    </row>
    <row r="176" spans="1:4" ht="15.75" thickBot="1" x14ac:dyDescent="0.3">
      <c r="A176" s="140"/>
      <c r="B176" s="3">
        <v>8</v>
      </c>
      <c r="C176" s="3">
        <v>106.5</v>
      </c>
      <c r="D176" s="3" t="s">
        <v>441</v>
      </c>
    </row>
    <row r="177" spans="1:4" ht="15.75" thickBot="1" x14ac:dyDescent="0.3">
      <c r="A177" s="140"/>
      <c r="B177" s="3">
        <v>9</v>
      </c>
      <c r="C177" s="3">
        <v>98.6</v>
      </c>
      <c r="D177" s="3" t="s">
        <v>441</v>
      </c>
    </row>
    <row r="178" spans="1:4" ht="15.75" thickBot="1" x14ac:dyDescent="0.3">
      <c r="A178" s="140"/>
      <c r="B178" s="3">
        <v>10</v>
      </c>
      <c r="C178" s="3">
        <v>98</v>
      </c>
      <c r="D178" s="3" t="s">
        <v>441</v>
      </c>
    </row>
    <row r="179" spans="1:4" ht="15.75" thickBot="1" x14ac:dyDescent="0.3">
      <c r="A179" s="141"/>
      <c r="B179" s="3">
        <v>11</v>
      </c>
      <c r="C179" s="3">
        <v>99.3</v>
      </c>
      <c r="D179" s="3" t="s">
        <v>441</v>
      </c>
    </row>
    <row r="180" spans="1:4" ht="15.75" thickBot="1" x14ac:dyDescent="0.3">
      <c r="A180" s="139" t="s">
        <v>168</v>
      </c>
      <c r="B180" s="3">
        <v>1</v>
      </c>
      <c r="C180" s="3">
        <v>108.5</v>
      </c>
      <c r="D180" s="3" t="s">
        <v>441</v>
      </c>
    </row>
    <row r="181" spans="1:4" ht="15.75" thickBot="1" x14ac:dyDescent="0.3">
      <c r="A181" s="140"/>
      <c r="B181" s="3">
        <v>2</v>
      </c>
      <c r="C181" s="3">
        <v>102.4</v>
      </c>
      <c r="D181" s="3" t="s">
        <v>441</v>
      </c>
    </row>
    <row r="182" spans="1:4" ht="15.75" thickBot="1" x14ac:dyDescent="0.3">
      <c r="A182" s="140"/>
      <c r="B182" s="3">
        <v>3</v>
      </c>
      <c r="C182" s="3">
        <v>104.7</v>
      </c>
      <c r="D182" s="3" t="s">
        <v>441</v>
      </c>
    </row>
    <row r="183" spans="1:4" ht="15.75" thickBot="1" x14ac:dyDescent="0.3">
      <c r="A183" s="140"/>
      <c r="B183" s="3">
        <v>4</v>
      </c>
      <c r="C183" s="3">
        <v>93.7</v>
      </c>
      <c r="D183" s="3" t="s">
        <v>441</v>
      </c>
    </row>
    <row r="184" spans="1:4" ht="15.75" thickBot="1" x14ac:dyDescent="0.3">
      <c r="A184" s="140"/>
      <c r="B184" s="3">
        <v>5</v>
      </c>
      <c r="C184" s="3">
        <v>98.3</v>
      </c>
      <c r="D184" s="3" t="s">
        <v>441</v>
      </c>
    </row>
    <row r="185" spans="1:4" ht="15.75" thickBot="1" x14ac:dyDescent="0.3">
      <c r="A185" s="140"/>
      <c r="B185" s="3">
        <v>6</v>
      </c>
      <c r="C185" s="3">
        <v>100.1</v>
      </c>
      <c r="D185" s="3" t="s">
        <v>441</v>
      </c>
    </row>
    <row r="186" spans="1:4" ht="15.75" thickBot="1" x14ac:dyDescent="0.3">
      <c r="A186" s="140"/>
      <c r="B186" s="3">
        <v>7</v>
      </c>
      <c r="C186" s="3">
        <v>98.6</v>
      </c>
      <c r="D186" s="3" t="s">
        <v>441</v>
      </c>
    </row>
    <row r="187" spans="1:4" ht="15.75" thickBot="1" x14ac:dyDescent="0.3">
      <c r="A187" s="140"/>
      <c r="B187" s="3">
        <v>8</v>
      </c>
      <c r="C187" s="3">
        <v>98.4</v>
      </c>
      <c r="D187" s="3" t="s">
        <v>441</v>
      </c>
    </row>
    <row r="188" spans="1:4" ht="15.75" thickBot="1" x14ac:dyDescent="0.3">
      <c r="A188" s="140"/>
      <c r="B188" s="3">
        <v>9</v>
      </c>
      <c r="C188" s="3">
        <v>95.2</v>
      </c>
      <c r="D188" s="3" t="s">
        <v>441</v>
      </c>
    </row>
    <row r="189" spans="1:4" ht="15.75" thickBot="1" x14ac:dyDescent="0.3">
      <c r="A189" s="140"/>
      <c r="B189" s="3">
        <v>10</v>
      </c>
      <c r="C189" s="3">
        <v>104.8</v>
      </c>
      <c r="D189" s="3" t="s">
        <v>441</v>
      </c>
    </row>
    <row r="190" spans="1:4" ht="15.75" thickBot="1" x14ac:dyDescent="0.3">
      <c r="A190" s="141"/>
      <c r="B190" s="3">
        <v>11</v>
      </c>
      <c r="C190" s="3">
        <v>98.7</v>
      </c>
      <c r="D190" s="3" t="s">
        <v>441</v>
      </c>
    </row>
    <row r="191" spans="1:4" ht="15.75" thickBot="1" x14ac:dyDescent="0.3">
      <c r="A191" s="139" t="s">
        <v>97</v>
      </c>
      <c r="B191" s="3">
        <v>1</v>
      </c>
      <c r="C191" s="3">
        <v>94.7</v>
      </c>
      <c r="D191" s="3" t="s">
        <v>441</v>
      </c>
    </row>
    <row r="192" spans="1:4" ht="15.75" thickBot="1" x14ac:dyDescent="0.3">
      <c r="A192" s="140"/>
      <c r="B192" s="3">
        <v>2</v>
      </c>
      <c r="C192" s="3">
        <v>92.9</v>
      </c>
      <c r="D192" s="3" t="s">
        <v>441</v>
      </c>
    </row>
    <row r="193" spans="1:4" ht="15.75" thickBot="1" x14ac:dyDescent="0.3">
      <c r="A193" s="140"/>
      <c r="B193" s="3">
        <v>3</v>
      </c>
      <c r="C193" s="3">
        <v>99.3</v>
      </c>
      <c r="D193" s="3" t="s">
        <v>441</v>
      </c>
    </row>
    <row r="194" spans="1:4" ht="15.75" thickBot="1" x14ac:dyDescent="0.3">
      <c r="A194" s="140"/>
      <c r="B194" s="3">
        <v>4</v>
      </c>
      <c r="C194" s="3">
        <v>97.4</v>
      </c>
      <c r="D194" s="3" t="s">
        <v>441</v>
      </c>
    </row>
    <row r="195" spans="1:4" ht="15.75" thickBot="1" x14ac:dyDescent="0.3">
      <c r="A195" s="140"/>
      <c r="B195" s="3">
        <v>5</v>
      </c>
      <c r="C195" s="3">
        <v>102.5</v>
      </c>
      <c r="D195" s="3" t="s">
        <v>441</v>
      </c>
    </row>
    <row r="196" spans="1:4" ht="15.75" thickBot="1" x14ac:dyDescent="0.3">
      <c r="A196" s="140"/>
      <c r="B196" s="3">
        <v>6</v>
      </c>
      <c r="C196" s="3">
        <v>103.9</v>
      </c>
      <c r="D196" s="3" t="s">
        <v>441</v>
      </c>
    </row>
    <row r="197" spans="1:4" ht="15.75" thickBot="1" x14ac:dyDescent="0.3">
      <c r="A197" s="140"/>
      <c r="B197" s="3">
        <v>7</v>
      </c>
      <c r="C197" s="3">
        <v>103.3</v>
      </c>
      <c r="D197" s="3" t="s">
        <v>441</v>
      </c>
    </row>
    <row r="198" spans="1:4" ht="15.75" thickBot="1" x14ac:dyDescent="0.3">
      <c r="A198" s="140"/>
      <c r="B198" s="3">
        <v>8</v>
      </c>
      <c r="C198" s="3">
        <v>106.2</v>
      </c>
      <c r="D198" s="3" t="s">
        <v>441</v>
      </c>
    </row>
    <row r="199" spans="1:4" ht="15.75" thickBot="1" x14ac:dyDescent="0.3">
      <c r="A199" s="140"/>
      <c r="B199" s="3">
        <v>9</v>
      </c>
      <c r="C199" s="3">
        <v>104.2</v>
      </c>
      <c r="D199" s="3" t="s">
        <v>441</v>
      </c>
    </row>
    <row r="200" spans="1:4" ht="15.75" thickBot="1" x14ac:dyDescent="0.3">
      <c r="A200" s="140"/>
      <c r="B200" s="3">
        <v>10</v>
      </c>
      <c r="C200" s="3">
        <v>105.9</v>
      </c>
      <c r="D200" s="3" t="s">
        <v>441</v>
      </c>
    </row>
    <row r="201" spans="1:4" ht="15.75" thickBot="1" x14ac:dyDescent="0.3">
      <c r="A201" s="141"/>
      <c r="B201" s="3">
        <v>11</v>
      </c>
      <c r="C201" s="3">
        <v>111.3</v>
      </c>
      <c r="D201" s="3" t="s">
        <v>441</v>
      </c>
    </row>
    <row r="202" spans="1:4" ht="15.75" thickBot="1" x14ac:dyDescent="0.3">
      <c r="A202" s="139" t="s">
        <v>122</v>
      </c>
      <c r="B202" s="3">
        <v>1</v>
      </c>
      <c r="C202" s="3">
        <v>101</v>
      </c>
      <c r="D202" s="3" t="s">
        <v>441</v>
      </c>
    </row>
    <row r="203" spans="1:4" ht="15.75" thickBot="1" x14ac:dyDescent="0.3">
      <c r="A203" s="140"/>
      <c r="B203" s="3">
        <v>2</v>
      </c>
      <c r="C203" s="3">
        <v>94.4</v>
      </c>
      <c r="D203" s="3" t="s">
        <v>441</v>
      </c>
    </row>
    <row r="204" spans="1:4" ht="15.75" thickBot="1" x14ac:dyDescent="0.3">
      <c r="A204" s="140"/>
      <c r="B204" s="3">
        <v>3</v>
      </c>
      <c r="C204" s="3">
        <v>83.9</v>
      </c>
      <c r="D204" s="3" t="s">
        <v>441</v>
      </c>
    </row>
    <row r="205" spans="1:4" ht="15.75" thickBot="1" x14ac:dyDescent="0.3">
      <c r="A205" s="140"/>
      <c r="B205" s="3">
        <v>4</v>
      </c>
      <c r="C205" s="3">
        <v>95.7</v>
      </c>
      <c r="D205" s="3" t="s">
        <v>441</v>
      </c>
    </row>
    <row r="206" spans="1:4" ht="15.75" thickBot="1" x14ac:dyDescent="0.3">
      <c r="A206" s="140"/>
      <c r="B206" s="3">
        <v>5</v>
      </c>
      <c r="C206" s="3">
        <v>101.2</v>
      </c>
      <c r="D206" s="3" t="s">
        <v>441</v>
      </c>
    </row>
    <row r="207" spans="1:4" ht="15.75" thickBot="1" x14ac:dyDescent="0.3">
      <c r="A207" s="140"/>
      <c r="B207" s="3">
        <v>6</v>
      </c>
      <c r="C207" s="3">
        <v>111.3</v>
      </c>
      <c r="D207" s="3" t="s">
        <v>441</v>
      </c>
    </row>
    <row r="208" spans="1:4" ht="15.75" thickBot="1" x14ac:dyDescent="0.3">
      <c r="A208" s="140"/>
      <c r="B208" s="3">
        <v>7</v>
      </c>
      <c r="C208" s="3">
        <v>105.9</v>
      </c>
      <c r="D208" s="3" t="s">
        <v>441</v>
      </c>
    </row>
    <row r="209" spans="1:4" ht="15.75" thickBot="1" x14ac:dyDescent="0.3">
      <c r="A209" s="140"/>
      <c r="B209" s="3">
        <v>8</v>
      </c>
      <c r="C209" s="3">
        <v>107.4</v>
      </c>
      <c r="D209" s="3" t="s">
        <v>441</v>
      </c>
    </row>
    <row r="210" spans="1:4" ht="15.75" thickBot="1" x14ac:dyDescent="0.3">
      <c r="A210" s="140"/>
      <c r="B210" s="3">
        <v>9</v>
      </c>
      <c r="C210" s="3">
        <v>102.1</v>
      </c>
      <c r="D210" s="3" t="s">
        <v>441</v>
      </c>
    </row>
    <row r="211" spans="1:4" ht="15.75" thickBot="1" x14ac:dyDescent="0.3">
      <c r="A211" s="140"/>
      <c r="B211" s="3">
        <v>10</v>
      </c>
      <c r="C211" s="3">
        <v>97.6</v>
      </c>
      <c r="D211" s="3" t="s">
        <v>441</v>
      </c>
    </row>
    <row r="212" spans="1:4" ht="15.75" thickBot="1" x14ac:dyDescent="0.3">
      <c r="A212" s="141"/>
      <c r="B212" s="3">
        <v>11</v>
      </c>
      <c r="C212" s="3">
        <v>92</v>
      </c>
      <c r="D212" s="3" t="s">
        <v>441</v>
      </c>
    </row>
    <row r="213" spans="1:4" ht="15.75" thickBot="1" x14ac:dyDescent="0.3">
      <c r="A213" s="139" t="s">
        <v>172</v>
      </c>
      <c r="B213" s="3">
        <v>1</v>
      </c>
      <c r="C213" s="3">
        <v>114.3</v>
      </c>
      <c r="D213" s="3" t="s">
        <v>441</v>
      </c>
    </row>
    <row r="214" spans="1:4" ht="15.75" thickBot="1" x14ac:dyDescent="0.3">
      <c r="A214" s="140"/>
      <c r="B214" s="3">
        <v>2</v>
      </c>
      <c r="C214" s="3">
        <v>94.6</v>
      </c>
      <c r="D214" s="3" t="s">
        <v>441</v>
      </c>
    </row>
    <row r="215" spans="1:4" ht="15.75" thickBot="1" x14ac:dyDescent="0.3">
      <c r="A215" s="140"/>
      <c r="B215" s="3">
        <v>3</v>
      </c>
      <c r="C215" s="3">
        <v>103.3</v>
      </c>
      <c r="D215" s="3" t="s">
        <v>441</v>
      </c>
    </row>
    <row r="216" spans="1:4" ht="15.75" thickBot="1" x14ac:dyDescent="0.3">
      <c r="A216" s="140"/>
      <c r="B216" s="3">
        <v>4</v>
      </c>
      <c r="C216" s="3">
        <v>97</v>
      </c>
      <c r="D216" s="3" t="s">
        <v>441</v>
      </c>
    </row>
    <row r="217" spans="1:4" ht="15.75" thickBot="1" x14ac:dyDescent="0.3">
      <c r="A217" s="140"/>
      <c r="B217" s="3">
        <v>5</v>
      </c>
      <c r="C217" s="3">
        <v>99.2</v>
      </c>
      <c r="D217" s="3" t="s">
        <v>441</v>
      </c>
    </row>
    <row r="218" spans="1:4" ht="15.75" thickBot="1" x14ac:dyDescent="0.3">
      <c r="A218" s="140"/>
      <c r="B218" s="3">
        <v>6</v>
      </c>
      <c r="C218" s="3">
        <v>101.4</v>
      </c>
      <c r="D218" s="3" t="s">
        <v>441</v>
      </c>
    </row>
    <row r="219" spans="1:4" ht="15.75" thickBot="1" x14ac:dyDescent="0.3">
      <c r="A219" s="140"/>
      <c r="B219" s="3">
        <v>7</v>
      </c>
      <c r="C219" s="3">
        <v>100.7</v>
      </c>
      <c r="D219" s="3" t="s">
        <v>441</v>
      </c>
    </row>
    <row r="220" spans="1:4" ht="15.75" thickBot="1" x14ac:dyDescent="0.3">
      <c r="A220" s="140"/>
      <c r="B220" s="3">
        <v>8</v>
      </c>
      <c r="C220" s="3">
        <v>102</v>
      </c>
      <c r="D220" s="3" t="s">
        <v>441</v>
      </c>
    </row>
    <row r="221" spans="1:4" ht="15.75" thickBot="1" x14ac:dyDescent="0.3">
      <c r="A221" s="140"/>
      <c r="B221" s="3">
        <v>9</v>
      </c>
      <c r="C221" s="3">
        <v>95.1</v>
      </c>
      <c r="D221" s="3" t="s">
        <v>441</v>
      </c>
    </row>
    <row r="222" spans="1:4" ht="15.75" thickBot="1" x14ac:dyDescent="0.3">
      <c r="A222" s="140"/>
      <c r="B222" s="3">
        <v>10</v>
      </c>
      <c r="C222" s="3">
        <v>104.4</v>
      </c>
      <c r="D222" s="3" t="s">
        <v>441</v>
      </c>
    </row>
    <row r="223" spans="1:4" ht="15.75" thickBot="1" x14ac:dyDescent="0.3">
      <c r="A223" s="141"/>
      <c r="B223" s="3">
        <v>11</v>
      </c>
      <c r="C223" s="3">
        <v>98</v>
      </c>
      <c r="D223" s="3" t="s">
        <v>441</v>
      </c>
    </row>
    <row r="224" spans="1:4" ht="15.75" thickBot="1" x14ac:dyDescent="0.3">
      <c r="A224" s="139" t="s">
        <v>105</v>
      </c>
      <c r="B224" s="3">
        <v>1</v>
      </c>
      <c r="C224" s="3" t="s">
        <v>443</v>
      </c>
      <c r="D224" s="3" t="s">
        <v>442</v>
      </c>
    </row>
    <row r="225" spans="1:4" ht="15.75" thickBot="1" x14ac:dyDescent="0.3">
      <c r="A225" s="140"/>
      <c r="B225" s="3">
        <v>2</v>
      </c>
      <c r="C225" s="3">
        <v>85.5</v>
      </c>
      <c r="D225" s="3" t="s">
        <v>441</v>
      </c>
    </row>
    <row r="226" spans="1:4" ht="15.75" thickBot="1" x14ac:dyDescent="0.3">
      <c r="A226" s="140"/>
      <c r="B226" s="3">
        <v>3</v>
      </c>
      <c r="C226" s="3">
        <v>108.5</v>
      </c>
      <c r="D226" s="3" t="s">
        <v>441</v>
      </c>
    </row>
    <row r="227" spans="1:4" ht="15.75" thickBot="1" x14ac:dyDescent="0.3">
      <c r="A227" s="140"/>
      <c r="B227" s="3">
        <v>4</v>
      </c>
      <c r="C227" s="3">
        <v>99</v>
      </c>
      <c r="D227" s="3" t="s">
        <v>441</v>
      </c>
    </row>
    <row r="228" spans="1:4" ht="15.75" thickBot="1" x14ac:dyDescent="0.3">
      <c r="A228" s="140"/>
      <c r="B228" s="3">
        <v>5</v>
      </c>
      <c r="C228" s="3">
        <v>103.1</v>
      </c>
      <c r="D228" s="3" t="s">
        <v>441</v>
      </c>
    </row>
    <row r="229" spans="1:4" ht="15.75" thickBot="1" x14ac:dyDescent="0.3">
      <c r="A229" s="140"/>
      <c r="B229" s="3">
        <v>6</v>
      </c>
      <c r="C229" s="3">
        <v>99.6</v>
      </c>
      <c r="D229" s="3" t="s">
        <v>441</v>
      </c>
    </row>
    <row r="230" spans="1:4" ht="15.75" thickBot="1" x14ac:dyDescent="0.3">
      <c r="A230" s="140"/>
      <c r="B230" s="3">
        <v>7</v>
      </c>
      <c r="C230" s="3">
        <v>100.8</v>
      </c>
      <c r="D230" s="3" t="s">
        <v>441</v>
      </c>
    </row>
    <row r="231" spans="1:4" ht="15.75" thickBot="1" x14ac:dyDescent="0.3">
      <c r="A231" s="140"/>
      <c r="B231" s="3">
        <v>8</v>
      </c>
      <c r="C231" s="3">
        <v>100.7</v>
      </c>
      <c r="D231" s="3" t="s">
        <v>441</v>
      </c>
    </row>
    <row r="232" spans="1:4" ht="15.75" thickBot="1" x14ac:dyDescent="0.3">
      <c r="A232" s="140"/>
      <c r="B232" s="3">
        <v>9</v>
      </c>
      <c r="C232" s="3">
        <v>96.3</v>
      </c>
      <c r="D232" s="3" t="s">
        <v>441</v>
      </c>
    </row>
    <row r="233" spans="1:4" ht="15.75" thickBot="1" x14ac:dyDescent="0.3">
      <c r="A233" s="140"/>
      <c r="B233" s="3">
        <v>10</v>
      </c>
      <c r="C233" s="3">
        <v>103.5</v>
      </c>
      <c r="D233" s="3" t="s">
        <v>441</v>
      </c>
    </row>
    <row r="234" spans="1:4" ht="15.75" thickBot="1" x14ac:dyDescent="0.3">
      <c r="A234" s="141"/>
      <c r="B234" s="3">
        <v>11</v>
      </c>
      <c r="C234" s="3">
        <v>98.4</v>
      </c>
      <c r="D234" s="3" t="s">
        <v>441</v>
      </c>
    </row>
    <row r="235" spans="1:4" ht="15.75" thickBot="1" x14ac:dyDescent="0.3">
      <c r="A235" s="139" t="s">
        <v>175</v>
      </c>
      <c r="B235" s="3">
        <v>1</v>
      </c>
      <c r="C235" s="3">
        <v>93.5</v>
      </c>
      <c r="D235" s="3" t="s">
        <v>441</v>
      </c>
    </row>
    <row r="236" spans="1:4" ht="15.75" thickBot="1" x14ac:dyDescent="0.3">
      <c r="A236" s="140"/>
      <c r="B236" s="3">
        <v>2</v>
      </c>
      <c r="C236" s="3">
        <v>114.7</v>
      </c>
      <c r="D236" s="3" t="s">
        <v>441</v>
      </c>
    </row>
    <row r="237" spans="1:4" ht="15.75" thickBot="1" x14ac:dyDescent="0.3">
      <c r="A237" s="140"/>
      <c r="B237" s="3">
        <v>3</v>
      </c>
      <c r="C237" s="3">
        <v>99.8</v>
      </c>
      <c r="D237" s="3" t="s">
        <v>441</v>
      </c>
    </row>
    <row r="238" spans="1:4" ht="15.75" thickBot="1" x14ac:dyDescent="0.3">
      <c r="A238" s="140"/>
      <c r="B238" s="3">
        <v>4</v>
      </c>
      <c r="C238" s="3">
        <v>107.7</v>
      </c>
      <c r="D238" s="3" t="s">
        <v>441</v>
      </c>
    </row>
    <row r="239" spans="1:4" ht="15.75" thickBot="1" x14ac:dyDescent="0.3">
      <c r="A239" s="140"/>
      <c r="B239" s="3">
        <v>5</v>
      </c>
      <c r="C239" s="3">
        <v>83.2</v>
      </c>
      <c r="D239" s="3" t="s">
        <v>441</v>
      </c>
    </row>
    <row r="240" spans="1:4" ht="15.75" thickBot="1" x14ac:dyDescent="0.3">
      <c r="A240" s="140"/>
      <c r="B240" s="3">
        <v>6</v>
      </c>
      <c r="C240" s="3">
        <v>101.3</v>
      </c>
      <c r="D240" s="3" t="s">
        <v>441</v>
      </c>
    </row>
    <row r="241" spans="1:4" ht="15.75" thickBot="1" x14ac:dyDescent="0.3">
      <c r="A241" s="140"/>
      <c r="B241" s="3">
        <v>7</v>
      </c>
      <c r="C241" s="3">
        <v>103.2</v>
      </c>
      <c r="D241" s="3" t="s">
        <v>441</v>
      </c>
    </row>
    <row r="242" spans="1:4" ht="15.75" thickBot="1" x14ac:dyDescent="0.3">
      <c r="A242" s="140"/>
      <c r="B242" s="3">
        <v>8</v>
      </c>
      <c r="C242" s="3">
        <v>101.3</v>
      </c>
      <c r="D242" s="3" t="s">
        <v>441</v>
      </c>
    </row>
    <row r="243" spans="1:4" ht="15.75" thickBot="1" x14ac:dyDescent="0.3">
      <c r="A243" s="140"/>
      <c r="B243" s="3">
        <v>9</v>
      </c>
      <c r="C243" s="3">
        <v>98.8</v>
      </c>
      <c r="D243" s="3" t="s">
        <v>441</v>
      </c>
    </row>
    <row r="244" spans="1:4" ht="15.75" thickBot="1" x14ac:dyDescent="0.3">
      <c r="A244" s="140"/>
      <c r="B244" s="3">
        <v>10</v>
      </c>
      <c r="C244" s="3">
        <v>93.8</v>
      </c>
      <c r="D244" s="3" t="s">
        <v>441</v>
      </c>
    </row>
    <row r="245" spans="1:4" ht="15.75" thickBot="1" x14ac:dyDescent="0.3">
      <c r="A245" s="141"/>
      <c r="B245" s="3">
        <v>11</v>
      </c>
      <c r="C245" s="3">
        <v>105.5</v>
      </c>
      <c r="D245" s="3" t="s">
        <v>441</v>
      </c>
    </row>
    <row r="246" spans="1:4" ht="15.75" thickBot="1" x14ac:dyDescent="0.3">
      <c r="A246" s="139" t="s">
        <v>172</v>
      </c>
      <c r="B246" s="3">
        <v>1</v>
      </c>
      <c r="C246" s="3">
        <v>111.8</v>
      </c>
      <c r="D246" s="3" t="s">
        <v>441</v>
      </c>
    </row>
    <row r="247" spans="1:4" ht="15.75" thickBot="1" x14ac:dyDescent="0.3">
      <c r="A247" s="140"/>
      <c r="B247" s="3">
        <v>2</v>
      </c>
      <c r="C247" s="3">
        <v>113.1</v>
      </c>
      <c r="D247" s="3" t="s">
        <v>441</v>
      </c>
    </row>
    <row r="248" spans="1:4" ht="15.75" thickBot="1" x14ac:dyDescent="0.3">
      <c r="A248" s="140"/>
      <c r="B248" s="3">
        <v>3</v>
      </c>
      <c r="C248" s="3">
        <v>104.2</v>
      </c>
      <c r="D248" s="3" t="s">
        <v>441</v>
      </c>
    </row>
    <row r="249" spans="1:4" ht="15.75" thickBot="1" x14ac:dyDescent="0.3">
      <c r="A249" s="140"/>
      <c r="B249" s="3">
        <v>4</v>
      </c>
      <c r="C249" s="3">
        <v>97.5</v>
      </c>
      <c r="D249" s="3" t="s">
        <v>441</v>
      </c>
    </row>
    <row r="250" spans="1:4" ht="15.75" thickBot="1" x14ac:dyDescent="0.3">
      <c r="A250" s="140"/>
      <c r="B250" s="3">
        <v>5</v>
      </c>
      <c r="C250" s="3">
        <v>96.2</v>
      </c>
      <c r="D250" s="3" t="s">
        <v>441</v>
      </c>
    </row>
    <row r="251" spans="1:4" ht="15.75" thickBot="1" x14ac:dyDescent="0.3">
      <c r="A251" s="140"/>
      <c r="B251" s="3">
        <v>6</v>
      </c>
      <c r="C251" s="3">
        <v>96.6</v>
      </c>
      <c r="D251" s="3" t="s">
        <v>441</v>
      </c>
    </row>
    <row r="252" spans="1:4" ht="15.75" thickBot="1" x14ac:dyDescent="0.3">
      <c r="A252" s="140"/>
      <c r="B252" s="3">
        <v>7</v>
      </c>
      <c r="C252" s="3">
        <v>96</v>
      </c>
      <c r="D252" s="3" t="s">
        <v>441</v>
      </c>
    </row>
    <row r="253" spans="1:4" ht="15.75" thickBot="1" x14ac:dyDescent="0.3">
      <c r="A253" s="140"/>
      <c r="B253" s="3">
        <v>8</v>
      </c>
      <c r="C253" s="3">
        <v>97.5</v>
      </c>
      <c r="D253" s="3" t="s">
        <v>441</v>
      </c>
    </row>
    <row r="254" spans="1:4" ht="15.75" thickBot="1" x14ac:dyDescent="0.3">
      <c r="A254" s="140"/>
      <c r="B254" s="3">
        <v>9</v>
      </c>
      <c r="C254" s="3">
        <v>92.1</v>
      </c>
      <c r="D254" s="3" t="s">
        <v>441</v>
      </c>
    </row>
    <row r="255" spans="1:4" ht="15.75" thickBot="1" x14ac:dyDescent="0.3">
      <c r="A255" s="140"/>
      <c r="B255" s="3">
        <v>10</v>
      </c>
      <c r="C255" s="3">
        <v>106.4</v>
      </c>
      <c r="D255" s="3" t="s">
        <v>441</v>
      </c>
    </row>
    <row r="256" spans="1:4" ht="15.75" thickBot="1" x14ac:dyDescent="0.3">
      <c r="A256" s="141"/>
      <c r="B256" s="3">
        <v>11</v>
      </c>
      <c r="C256" s="3">
        <v>99.2</v>
      </c>
      <c r="D256" s="3" t="s">
        <v>441</v>
      </c>
    </row>
    <row r="257" spans="1:4" ht="15.75" thickBot="1" x14ac:dyDescent="0.3">
      <c r="A257" s="139" t="s">
        <v>177</v>
      </c>
      <c r="B257" s="3">
        <v>1</v>
      </c>
      <c r="C257" s="3">
        <v>112.2</v>
      </c>
      <c r="D257" s="3" t="s">
        <v>441</v>
      </c>
    </row>
    <row r="258" spans="1:4" ht="15.75" thickBot="1" x14ac:dyDescent="0.3">
      <c r="A258" s="140"/>
      <c r="B258" s="3">
        <v>2</v>
      </c>
      <c r="C258" s="3">
        <v>101.5</v>
      </c>
      <c r="D258" s="3" t="s">
        <v>441</v>
      </c>
    </row>
    <row r="259" spans="1:4" ht="15.75" thickBot="1" x14ac:dyDescent="0.3">
      <c r="A259" s="140"/>
      <c r="B259" s="3">
        <v>3</v>
      </c>
      <c r="C259" s="3">
        <v>105.7</v>
      </c>
      <c r="D259" s="3" t="s">
        <v>441</v>
      </c>
    </row>
    <row r="260" spans="1:4" ht="15.75" thickBot="1" x14ac:dyDescent="0.3">
      <c r="A260" s="140"/>
      <c r="B260" s="3">
        <v>4</v>
      </c>
      <c r="C260" s="3">
        <v>104.8</v>
      </c>
      <c r="D260" s="3" t="s">
        <v>441</v>
      </c>
    </row>
    <row r="261" spans="1:4" ht="15.75" thickBot="1" x14ac:dyDescent="0.3">
      <c r="A261" s="140"/>
      <c r="B261" s="3">
        <v>5</v>
      </c>
      <c r="C261" s="3">
        <v>108.2</v>
      </c>
      <c r="D261" s="3" t="s">
        <v>441</v>
      </c>
    </row>
    <row r="262" spans="1:4" ht="15.75" thickBot="1" x14ac:dyDescent="0.3">
      <c r="A262" s="140"/>
      <c r="B262" s="3">
        <v>6</v>
      </c>
      <c r="C262" s="3">
        <v>111.3</v>
      </c>
      <c r="D262" s="3" t="s">
        <v>441</v>
      </c>
    </row>
    <row r="263" spans="1:4" ht="15.75" thickBot="1" x14ac:dyDescent="0.3">
      <c r="A263" s="140"/>
      <c r="B263" s="3">
        <v>7</v>
      </c>
      <c r="C263" s="3">
        <v>110.6</v>
      </c>
      <c r="D263" s="3" t="s">
        <v>441</v>
      </c>
    </row>
    <row r="264" spans="1:4" ht="15.75" thickBot="1" x14ac:dyDescent="0.3">
      <c r="A264" s="140"/>
      <c r="B264" s="3">
        <v>8</v>
      </c>
      <c r="C264" s="3">
        <v>109.2</v>
      </c>
      <c r="D264" s="3" t="s">
        <v>441</v>
      </c>
    </row>
    <row r="265" spans="1:4" ht="15.75" thickBot="1" x14ac:dyDescent="0.3">
      <c r="A265" s="140"/>
      <c r="B265" s="3">
        <v>9</v>
      </c>
      <c r="C265" s="3">
        <v>103.1</v>
      </c>
      <c r="D265" s="3" t="s">
        <v>441</v>
      </c>
    </row>
    <row r="266" spans="1:4" ht="15.75" thickBot="1" x14ac:dyDescent="0.3">
      <c r="A266" s="140"/>
      <c r="B266" s="3">
        <v>10</v>
      </c>
      <c r="C266" s="3">
        <v>96.4</v>
      </c>
      <c r="D266" s="3" t="s">
        <v>441</v>
      </c>
    </row>
    <row r="267" spans="1:4" ht="15.75" thickBot="1" x14ac:dyDescent="0.3">
      <c r="A267" s="141"/>
      <c r="B267" s="3">
        <v>11</v>
      </c>
      <c r="C267" s="3">
        <v>87.7</v>
      </c>
      <c r="D267" s="3" t="s">
        <v>441</v>
      </c>
    </row>
    <row r="268" spans="1:4" ht="15.75" thickBot="1" x14ac:dyDescent="0.3">
      <c r="A268" s="139" t="s">
        <v>179</v>
      </c>
      <c r="B268" s="3">
        <v>1</v>
      </c>
      <c r="C268" s="3" t="s">
        <v>443</v>
      </c>
      <c r="D268" s="3" t="s">
        <v>442</v>
      </c>
    </row>
    <row r="269" spans="1:4" ht="15.75" thickBot="1" x14ac:dyDescent="0.3">
      <c r="A269" s="140"/>
      <c r="B269" s="3">
        <v>2</v>
      </c>
      <c r="C269" s="3">
        <v>91.6</v>
      </c>
      <c r="D269" s="3" t="s">
        <v>441</v>
      </c>
    </row>
    <row r="270" spans="1:4" ht="15.75" thickBot="1" x14ac:dyDescent="0.3">
      <c r="A270" s="140"/>
      <c r="B270" s="3">
        <v>3</v>
      </c>
      <c r="C270" s="3">
        <v>111.3</v>
      </c>
      <c r="D270" s="3" t="s">
        <v>441</v>
      </c>
    </row>
    <row r="271" spans="1:4" ht="15.75" thickBot="1" x14ac:dyDescent="0.3">
      <c r="A271" s="140"/>
      <c r="B271" s="3">
        <v>4</v>
      </c>
      <c r="C271" s="3">
        <v>87</v>
      </c>
      <c r="D271" s="3" t="s">
        <v>441</v>
      </c>
    </row>
    <row r="272" spans="1:4" ht="15.75" thickBot="1" x14ac:dyDescent="0.3">
      <c r="A272" s="140"/>
      <c r="B272" s="3">
        <v>5</v>
      </c>
      <c r="C272" s="3">
        <v>84</v>
      </c>
      <c r="D272" s="3" t="s">
        <v>441</v>
      </c>
    </row>
    <row r="273" spans="1:4" ht="15.75" thickBot="1" x14ac:dyDescent="0.3">
      <c r="A273" s="140"/>
      <c r="B273" s="3">
        <v>6</v>
      </c>
      <c r="C273" s="3">
        <v>97.3</v>
      </c>
      <c r="D273" s="3" t="s">
        <v>441</v>
      </c>
    </row>
    <row r="274" spans="1:4" ht="15.75" thickBot="1" x14ac:dyDescent="0.3">
      <c r="A274" s="140"/>
      <c r="B274" s="3">
        <v>7</v>
      </c>
      <c r="C274" s="3">
        <v>80.599999999999994</v>
      </c>
      <c r="D274" s="3" t="s">
        <v>441</v>
      </c>
    </row>
    <row r="275" spans="1:4" ht="15.75" thickBot="1" x14ac:dyDescent="0.3">
      <c r="A275" s="140"/>
      <c r="B275" s="3">
        <v>8</v>
      </c>
      <c r="C275" s="3">
        <v>94.5</v>
      </c>
      <c r="D275" s="3" t="s">
        <v>441</v>
      </c>
    </row>
    <row r="276" spans="1:4" ht="15.75" thickBot="1" x14ac:dyDescent="0.3">
      <c r="A276" s="140"/>
      <c r="B276" s="3">
        <v>9</v>
      </c>
      <c r="C276" s="3">
        <v>95.3</v>
      </c>
      <c r="D276" s="3" t="s">
        <v>441</v>
      </c>
    </row>
    <row r="277" spans="1:4" ht="15.75" thickBot="1" x14ac:dyDescent="0.3">
      <c r="A277" s="140"/>
      <c r="B277" s="3">
        <v>10</v>
      </c>
      <c r="C277" s="3">
        <v>105.9</v>
      </c>
      <c r="D277" s="3" t="s">
        <v>441</v>
      </c>
    </row>
    <row r="278" spans="1:4" ht="15.75" thickBot="1" x14ac:dyDescent="0.3">
      <c r="A278" s="141"/>
      <c r="B278" s="3">
        <v>11</v>
      </c>
      <c r="C278" s="3">
        <v>100.7</v>
      </c>
      <c r="D278" s="3" t="s">
        <v>441</v>
      </c>
    </row>
    <row r="279" spans="1:4" ht="15.75" thickBot="1" x14ac:dyDescent="0.3">
      <c r="A279" s="139" t="s">
        <v>181</v>
      </c>
      <c r="B279" s="3">
        <v>1</v>
      </c>
      <c r="C279" s="3">
        <v>103.7</v>
      </c>
      <c r="D279" s="3" t="s">
        <v>441</v>
      </c>
    </row>
    <row r="280" spans="1:4" ht="15.75" thickBot="1" x14ac:dyDescent="0.3">
      <c r="A280" s="140"/>
      <c r="B280" s="3">
        <v>2</v>
      </c>
      <c r="C280" s="3">
        <v>83.1</v>
      </c>
      <c r="D280" s="3" t="s">
        <v>441</v>
      </c>
    </row>
    <row r="281" spans="1:4" ht="15.75" thickBot="1" x14ac:dyDescent="0.3">
      <c r="A281" s="140"/>
      <c r="B281" s="3">
        <v>3</v>
      </c>
      <c r="C281" s="3">
        <v>109</v>
      </c>
      <c r="D281" s="3" t="s">
        <v>441</v>
      </c>
    </row>
    <row r="282" spans="1:4" ht="15.75" thickBot="1" x14ac:dyDescent="0.3">
      <c r="A282" s="140"/>
      <c r="B282" s="3">
        <v>4</v>
      </c>
      <c r="C282" s="3">
        <v>86.8</v>
      </c>
      <c r="D282" s="3" t="s">
        <v>441</v>
      </c>
    </row>
    <row r="283" spans="1:4" ht="15.75" thickBot="1" x14ac:dyDescent="0.3">
      <c r="A283" s="140"/>
      <c r="B283" s="3">
        <v>5</v>
      </c>
      <c r="C283" s="3">
        <v>93</v>
      </c>
      <c r="D283" s="3" t="s">
        <v>441</v>
      </c>
    </row>
    <row r="284" spans="1:4" ht="15.75" thickBot="1" x14ac:dyDescent="0.3">
      <c r="A284" s="140"/>
      <c r="B284" s="3">
        <v>6</v>
      </c>
      <c r="C284" s="3">
        <v>99.1</v>
      </c>
      <c r="D284" s="3" t="s">
        <v>441</v>
      </c>
    </row>
    <row r="285" spans="1:4" ht="15.75" thickBot="1" x14ac:dyDescent="0.3">
      <c r="A285" s="140"/>
      <c r="B285" s="3">
        <v>7</v>
      </c>
      <c r="C285" s="3">
        <v>95.4</v>
      </c>
      <c r="D285" s="3" t="s">
        <v>441</v>
      </c>
    </row>
    <row r="286" spans="1:4" ht="15.75" thickBot="1" x14ac:dyDescent="0.3">
      <c r="A286" s="140"/>
      <c r="B286" s="3">
        <v>8</v>
      </c>
      <c r="C286" s="3">
        <v>94.8</v>
      </c>
      <c r="D286" s="3" t="s">
        <v>441</v>
      </c>
    </row>
    <row r="287" spans="1:4" ht="15.75" thickBot="1" x14ac:dyDescent="0.3">
      <c r="A287" s="140"/>
      <c r="B287" s="3">
        <v>9</v>
      </c>
      <c r="C287" s="3">
        <v>104.6</v>
      </c>
      <c r="D287" s="3" t="s">
        <v>441</v>
      </c>
    </row>
    <row r="288" spans="1:4" ht="15.75" thickBot="1" x14ac:dyDescent="0.3">
      <c r="A288" s="140"/>
      <c r="B288" s="3">
        <v>10</v>
      </c>
      <c r="C288" s="3" t="s">
        <v>443</v>
      </c>
      <c r="D288" s="3" t="s">
        <v>442</v>
      </c>
    </row>
    <row r="289" spans="1:4" ht="15.75" thickBot="1" x14ac:dyDescent="0.3">
      <c r="A289" s="141"/>
      <c r="B289" s="3">
        <v>11</v>
      </c>
      <c r="C289" s="3" t="s">
        <v>443</v>
      </c>
      <c r="D289" s="3" t="s">
        <v>442</v>
      </c>
    </row>
    <row r="290" spans="1:4" ht="15.75" thickBot="1" x14ac:dyDescent="0.3">
      <c r="A290" s="139" t="s">
        <v>183</v>
      </c>
      <c r="B290" s="3">
        <v>1</v>
      </c>
      <c r="C290" s="3">
        <v>87.7</v>
      </c>
      <c r="D290" s="3" t="s">
        <v>441</v>
      </c>
    </row>
    <row r="291" spans="1:4" ht="15.75" thickBot="1" x14ac:dyDescent="0.3">
      <c r="A291" s="140"/>
      <c r="B291" s="3">
        <v>2</v>
      </c>
      <c r="C291" s="3">
        <v>96.4</v>
      </c>
      <c r="D291" s="3" t="s">
        <v>441</v>
      </c>
    </row>
    <row r="292" spans="1:4" ht="15.75" thickBot="1" x14ac:dyDescent="0.3">
      <c r="A292" s="140"/>
      <c r="B292" s="3">
        <v>3</v>
      </c>
      <c r="C292" s="3">
        <v>102.3</v>
      </c>
      <c r="D292" s="3" t="s">
        <v>441</v>
      </c>
    </row>
    <row r="293" spans="1:4" ht="15.75" thickBot="1" x14ac:dyDescent="0.3">
      <c r="A293" s="140"/>
      <c r="B293" s="3">
        <v>4</v>
      </c>
      <c r="C293" s="3">
        <v>109.1</v>
      </c>
      <c r="D293" s="3" t="s">
        <v>441</v>
      </c>
    </row>
    <row r="294" spans="1:4" ht="15.75" thickBot="1" x14ac:dyDescent="0.3">
      <c r="A294" s="140"/>
      <c r="B294" s="3">
        <v>5</v>
      </c>
      <c r="C294" s="3">
        <v>111.9</v>
      </c>
      <c r="D294" s="3" t="s">
        <v>441</v>
      </c>
    </row>
    <row r="295" spans="1:4" ht="15.75" thickBot="1" x14ac:dyDescent="0.3">
      <c r="A295" s="140"/>
      <c r="B295" s="3">
        <v>6</v>
      </c>
      <c r="C295" s="3">
        <v>113</v>
      </c>
      <c r="D295" s="3" t="s">
        <v>441</v>
      </c>
    </row>
    <row r="296" spans="1:4" ht="15.75" thickBot="1" x14ac:dyDescent="0.3">
      <c r="A296" s="140"/>
      <c r="B296" s="3">
        <v>7</v>
      </c>
      <c r="C296" s="3">
        <v>116.4</v>
      </c>
      <c r="D296" s="3" t="s">
        <v>441</v>
      </c>
    </row>
    <row r="297" spans="1:4" ht="15.75" thickBot="1" x14ac:dyDescent="0.3">
      <c r="A297" s="140"/>
      <c r="B297" s="3">
        <v>8</v>
      </c>
      <c r="C297" s="3">
        <v>114.7</v>
      </c>
      <c r="D297" s="3" t="s">
        <v>441</v>
      </c>
    </row>
    <row r="298" spans="1:4" ht="15.75" thickBot="1" x14ac:dyDescent="0.3">
      <c r="A298" s="140"/>
      <c r="B298" s="3">
        <v>9</v>
      </c>
      <c r="C298" s="3">
        <v>108.2</v>
      </c>
      <c r="D298" s="3" t="s">
        <v>441</v>
      </c>
    </row>
    <row r="299" spans="1:4" ht="15.75" thickBot="1" x14ac:dyDescent="0.3">
      <c r="A299" s="140"/>
      <c r="B299" s="3">
        <v>10</v>
      </c>
      <c r="C299" s="3" t="s">
        <v>443</v>
      </c>
      <c r="D299" s="3" t="s">
        <v>442</v>
      </c>
    </row>
    <row r="300" spans="1:4" ht="15.75" thickBot="1" x14ac:dyDescent="0.3">
      <c r="A300" s="141"/>
      <c r="B300" s="3">
        <v>11</v>
      </c>
      <c r="C300" s="3" t="s">
        <v>443</v>
      </c>
      <c r="D300" s="3" t="s">
        <v>442</v>
      </c>
    </row>
    <row r="301" spans="1:4" ht="15.75" thickBot="1" x14ac:dyDescent="0.3">
      <c r="A301" s="139" t="s">
        <v>187</v>
      </c>
      <c r="B301" s="3">
        <v>1</v>
      </c>
      <c r="C301" s="3">
        <v>100.7</v>
      </c>
      <c r="D301" s="3" t="s">
        <v>441</v>
      </c>
    </row>
    <row r="302" spans="1:4" ht="15.75" thickBot="1" x14ac:dyDescent="0.3">
      <c r="A302" s="140"/>
      <c r="B302" s="3">
        <v>2</v>
      </c>
      <c r="C302" s="3">
        <v>119.3</v>
      </c>
      <c r="D302" s="3" t="s">
        <v>441</v>
      </c>
    </row>
    <row r="303" spans="1:4" ht="15.75" thickBot="1" x14ac:dyDescent="0.3">
      <c r="A303" s="140"/>
      <c r="B303" s="3">
        <v>3</v>
      </c>
      <c r="C303" s="3">
        <v>106.1</v>
      </c>
      <c r="D303" s="3" t="s">
        <v>441</v>
      </c>
    </row>
    <row r="304" spans="1:4" ht="15.75" thickBot="1" x14ac:dyDescent="0.3">
      <c r="A304" s="140"/>
      <c r="B304" s="3">
        <v>4</v>
      </c>
      <c r="C304" s="3">
        <v>98.2</v>
      </c>
      <c r="D304" s="3" t="s">
        <v>441</v>
      </c>
    </row>
    <row r="305" spans="1:4" ht="15.75" thickBot="1" x14ac:dyDescent="0.3">
      <c r="A305" s="140"/>
      <c r="B305" s="3">
        <v>5</v>
      </c>
      <c r="C305" s="3">
        <v>77.8</v>
      </c>
      <c r="D305" s="3" t="s">
        <v>441</v>
      </c>
    </row>
    <row r="306" spans="1:4" ht="15.75" thickBot="1" x14ac:dyDescent="0.3">
      <c r="A306" s="140"/>
      <c r="B306" s="3">
        <v>6</v>
      </c>
      <c r="C306" s="3">
        <v>101.1</v>
      </c>
      <c r="D306" s="3" t="s">
        <v>441</v>
      </c>
    </row>
    <row r="307" spans="1:4" ht="15.75" thickBot="1" x14ac:dyDescent="0.3">
      <c r="A307" s="140"/>
      <c r="B307" s="3">
        <v>7</v>
      </c>
      <c r="C307" s="3">
        <v>98.5</v>
      </c>
      <c r="D307" s="3" t="s">
        <v>441</v>
      </c>
    </row>
    <row r="308" spans="1:4" ht="15.75" thickBot="1" x14ac:dyDescent="0.3">
      <c r="A308" s="140"/>
      <c r="B308" s="3">
        <v>8</v>
      </c>
      <c r="C308" s="3">
        <v>99.2</v>
      </c>
      <c r="D308" s="3" t="s">
        <v>441</v>
      </c>
    </row>
    <row r="309" spans="1:4" ht="15.75" thickBot="1" x14ac:dyDescent="0.3">
      <c r="A309" s="140"/>
      <c r="B309" s="3">
        <v>9</v>
      </c>
      <c r="C309" s="3">
        <v>97.7</v>
      </c>
      <c r="D309" s="3" t="s">
        <v>441</v>
      </c>
    </row>
    <row r="310" spans="1:4" ht="15.75" thickBot="1" x14ac:dyDescent="0.3">
      <c r="A310" s="140"/>
      <c r="B310" s="3">
        <v>10</v>
      </c>
      <c r="C310" s="3">
        <v>101</v>
      </c>
      <c r="D310" s="3" t="s">
        <v>441</v>
      </c>
    </row>
    <row r="311" spans="1:4" ht="15.75" thickBot="1" x14ac:dyDescent="0.3">
      <c r="A311" s="141"/>
      <c r="B311" s="3">
        <v>11</v>
      </c>
      <c r="C311" s="3">
        <v>101.8</v>
      </c>
      <c r="D311" s="3" t="s">
        <v>441</v>
      </c>
    </row>
    <row r="312" spans="1:4" ht="15.75" thickBot="1" x14ac:dyDescent="0.3">
      <c r="A312" s="139" t="s">
        <v>189</v>
      </c>
      <c r="B312" s="3">
        <v>1</v>
      </c>
      <c r="C312" s="3">
        <v>103.9</v>
      </c>
      <c r="D312" s="3" t="s">
        <v>441</v>
      </c>
    </row>
    <row r="313" spans="1:4" ht="15.75" thickBot="1" x14ac:dyDescent="0.3">
      <c r="A313" s="140"/>
      <c r="B313" s="3">
        <v>2</v>
      </c>
      <c r="C313" s="3">
        <v>100.3</v>
      </c>
      <c r="D313" s="3" t="s">
        <v>441</v>
      </c>
    </row>
    <row r="314" spans="1:4" ht="15.75" thickBot="1" x14ac:dyDescent="0.3">
      <c r="A314" s="140"/>
      <c r="B314" s="3">
        <v>3</v>
      </c>
      <c r="C314" s="3">
        <v>102.7</v>
      </c>
      <c r="D314" s="3" t="s">
        <v>441</v>
      </c>
    </row>
    <row r="315" spans="1:4" ht="15.75" thickBot="1" x14ac:dyDescent="0.3">
      <c r="A315" s="140"/>
      <c r="B315" s="3">
        <v>4</v>
      </c>
      <c r="C315" s="3">
        <v>97.2</v>
      </c>
      <c r="D315" s="3" t="s">
        <v>441</v>
      </c>
    </row>
    <row r="316" spans="1:4" ht="15.75" thickBot="1" x14ac:dyDescent="0.3">
      <c r="A316" s="140"/>
      <c r="B316" s="3">
        <v>5</v>
      </c>
      <c r="C316" s="3">
        <v>98.6</v>
      </c>
      <c r="D316" s="3" t="s">
        <v>441</v>
      </c>
    </row>
    <row r="317" spans="1:4" ht="15.75" thickBot="1" x14ac:dyDescent="0.3">
      <c r="A317" s="140"/>
      <c r="B317" s="3">
        <v>6</v>
      </c>
      <c r="C317" s="3">
        <v>103.5</v>
      </c>
      <c r="D317" s="3" t="s">
        <v>441</v>
      </c>
    </row>
    <row r="318" spans="1:4" ht="15.75" thickBot="1" x14ac:dyDescent="0.3">
      <c r="A318" s="140"/>
      <c r="B318" s="3">
        <v>7</v>
      </c>
      <c r="C318" s="3">
        <v>95.6</v>
      </c>
      <c r="D318" s="3" t="s">
        <v>441</v>
      </c>
    </row>
    <row r="319" spans="1:4" ht="15.75" thickBot="1" x14ac:dyDescent="0.3">
      <c r="A319" s="140"/>
      <c r="B319" s="3">
        <v>8</v>
      </c>
      <c r="C319" s="3">
        <v>100.5</v>
      </c>
      <c r="D319" s="3" t="s">
        <v>441</v>
      </c>
    </row>
    <row r="320" spans="1:4" ht="15.75" thickBot="1" x14ac:dyDescent="0.3">
      <c r="A320" s="140"/>
      <c r="B320" s="3">
        <v>9</v>
      </c>
      <c r="C320" s="3">
        <v>100.2</v>
      </c>
      <c r="D320" s="3" t="s">
        <v>441</v>
      </c>
    </row>
    <row r="321" spans="1:4" ht="15.75" thickBot="1" x14ac:dyDescent="0.3">
      <c r="A321" s="140"/>
      <c r="B321" s="3">
        <v>10</v>
      </c>
      <c r="C321" s="3">
        <v>101</v>
      </c>
      <c r="D321" s="3" t="s">
        <v>441</v>
      </c>
    </row>
    <row r="322" spans="1:4" ht="15.75" thickBot="1" x14ac:dyDescent="0.3">
      <c r="A322" s="141"/>
      <c r="B322" s="3">
        <v>11</v>
      </c>
      <c r="C322" s="3">
        <v>99.4</v>
      </c>
      <c r="D322" s="3" t="s">
        <v>441</v>
      </c>
    </row>
    <row r="323" spans="1:4" ht="15.75" thickBot="1" x14ac:dyDescent="0.3">
      <c r="A323" s="139" t="s">
        <v>185</v>
      </c>
      <c r="B323" s="3">
        <v>1</v>
      </c>
      <c r="C323" s="3">
        <v>115.2</v>
      </c>
      <c r="D323" s="3" t="s">
        <v>441</v>
      </c>
    </row>
    <row r="324" spans="1:4" ht="15.75" thickBot="1" x14ac:dyDescent="0.3">
      <c r="A324" s="140"/>
      <c r="B324" s="3">
        <v>2</v>
      </c>
      <c r="C324" s="3">
        <v>106.5</v>
      </c>
      <c r="D324" s="3" t="s">
        <v>441</v>
      </c>
    </row>
    <row r="325" spans="1:4" ht="15.75" thickBot="1" x14ac:dyDescent="0.3">
      <c r="A325" s="140"/>
      <c r="B325" s="3">
        <v>3</v>
      </c>
      <c r="C325" s="3">
        <v>102.8</v>
      </c>
      <c r="D325" s="3" t="s">
        <v>441</v>
      </c>
    </row>
    <row r="326" spans="1:4" ht="15.75" thickBot="1" x14ac:dyDescent="0.3">
      <c r="A326" s="140"/>
      <c r="B326" s="3">
        <v>4</v>
      </c>
      <c r="C326" s="3">
        <v>97.7</v>
      </c>
      <c r="D326" s="3" t="s">
        <v>441</v>
      </c>
    </row>
    <row r="327" spans="1:4" ht="15.75" thickBot="1" x14ac:dyDescent="0.3">
      <c r="A327" s="140"/>
      <c r="B327" s="3">
        <v>5</v>
      </c>
      <c r="C327" s="3">
        <v>97.4</v>
      </c>
      <c r="D327" s="3" t="s">
        <v>441</v>
      </c>
    </row>
    <row r="328" spans="1:4" ht="15.75" thickBot="1" x14ac:dyDescent="0.3">
      <c r="A328" s="140"/>
      <c r="B328" s="3">
        <v>6</v>
      </c>
      <c r="C328" s="3">
        <v>98.8</v>
      </c>
      <c r="D328" s="3" t="s">
        <v>441</v>
      </c>
    </row>
    <row r="329" spans="1:4" ht="15.75" thickBot="1" x14ac:dyDescent="0.3">
      <c r="A329" s="140"/>
      <c r="B329" s="3">
        <v>7</v>
      </c>
      <c r="C329" s="3">
        <v>96.3</v>
      </c>
      <c r="D329" s="3" t="s">
        <v>441</v>
      </c>
    </row>
    <row r="330" spans="1:4" ht="15.75" thickBot="1" x14ac:dyDescent="0.3">
      <c r="A330" s="140"/>
      <c r="B330" s="3">
        <v>8</v>
      </c>
      <c r="C330" s="3">
        <v>98.5</v>
      </c>
      <c r="D330" s="3" t="s">
        <v>441</v>
      </c>
    </row>
    <row r="331" spans="1:4" ht="15.75" thickBot="1" x14ac:dyDescent="0.3">
      <c r="A331" s="140"/>
      <c r="B331" s="3">
        <v>9</v>
      </c>
      <c r="C331" s="3">
        <v>96</v>
      </c>
      <c r="D331" s="3" t="s">
        <v>441</v>
      </c>
    </row>
    <row r="332" spans="1:4" ht="15.75" thickBot="1" x14ac:dyDescent="0.3">
      <c r="A332" s="140"/>
      <c r="B332" s="3">
        <v>10</v>
      </c>
      <c r="C332" s="3">
        <v>106</v>
      </c>
      <c r="D332" s="3" t="s">
        <v>441</v>
      </c>
    </row>
    <row r="333" spans="1:4" ht="15.75" thickBot="1" x14ac:dyDescent="0.3">
      <c r="A333" s="141"/>
      <c r="B333" s="3">
        <v>11</v>
      </c>
      <c r="C333" s="3">
        <v>98.1</v>
      </c>
      <c r="D333" s="3" t="s">
        <v>441</v>
      </c>
    </row>
    <row r="334" spans="1:4" ht="15.75" thickBot="1" x14ac:dyDescent="0.3">
      <c r="A334" s="139" t="s">
        <v>191</v>
      </c>
      <c r="B334" s="3">
        <v>1</v>
      </c>
      <c r="C334" s="3">
        <v>100.7</v>
      </c>
      <c r="D334" s="3" t="s">
        <v>441</v>
      </c>
    </row>
    <row r="335" spans="1:4" ht="15.75" thickBot="1" x14ac:dyDescent="0.3">
      <c r="A335" s="140"/>
      <c r="B335" s="3">
        <v>2</v>
      </c>
      <c r="C335" s="3">
        <v>111.6</v>
      </c>
      <c r="D335" s="3" t="s">
        <v>441</v>
      </c>
    </row>
    <row r="336" spans="1:4" ht="15.75" thickBot="1" x14ac:dyDescent="0.3">
      <c r="A336" s="140"/>
      <c r="B336" s="3">
        <v>3</v>
      </c>
      <c r="C336" s="3">
        <v>103.7</v>
      </c>
      <c r="D336" s="3" t="s">
        <v>441</v>
      </c>
    </row>
    <row r="337" spans="1:4" ht="15.75" thickBot="1" x14ac:dyDescent="0.3">
      <c r="A337" s="140"/>
      <c r="B337" s="3">
        <v>4</v>
      </c>
      <c r="C337" s="3">
        <v>98.9</v>
      </c>
      <c r="D337" s="3" t="s">
        <v>441</v>
      </c>
    </row>
    <row r="338" spans="1:4" ht="15.75" thickBot="1" x14ac:dyDescent="0.3">
      <c r="A338" s="140"/>
      <c r="B338" s="3">
        <v>5</v>
      </c>
      <c r="C338" s="3">
        <v>91.9</v>
      </c>
      <c r="D338" s="3" t="s">
        <v>441</v>
      </c>
    </row>
    <row r="339" spans="1:4" ht="15.75" thickBot="1" x14ac:dyDescent="0.3">
      <c r="A339" s="140"/>
      <c r="B339" s="3">
        <v>6</v>
      </c>
      <c r="C339" s="3">
        <v>99.1</v>
      </c>
      <c r="D339" s="3" t="s">
        <v>441</v>
      </c>
    </row>
    <row r="340" spans="1:4" ht="15.75" thickBot="1" x14ac:dyDescent="0.3">
      <c r="A340" s="140"/>
      <c r="B340" s="3">
        <v>7</v>
      </c>
      <c r="C340" s="3">
        <v>98.5</v>
      </c>
      <c r="D340" s="3" t="s">
        <v>441</v>
      </c>
    </row>
    <row r="341" spans="1:4" ht="15.75" thickBot="1" x14ac:dyDescent="0.3">
      <c r="A341" s="140"/>
      <c r="B341" s="3">
        <v>8</v>
      </c>
      <c r="C341" s="3">
        <v>98.6</v>
      </c>
      <c r="D341" s="3" t="s">
        <v>441</v>
      </c>
    </row>
    <row r="342" spans="1:4" ht="15.75" thickBot="1" x14ac:dyDescent="0.3">
      <c r="A342" s="140"/>
      <c r="B342" s="3">
        <v>9</v>
      </c>
      <c r="C342" s="3">
        <v>98.2</v>
      </c>
      <c r="D342" s="3" t="s">
        <v>441</v>
      </c>
    </row>
    <row r="343" spans="1:4" ht="15.75" thickBot="1" x14ac:dyDescent="0.3">
      <c r="A343" s="140"/>
      <c r="B343" s="3">
        <v>10</v>
      </c>
      <c r="C343" s="3">
        <v>103</v>
      </c>
      <c r="D343" s="3" t="s">
        <v>441</v>
      </c>
    </row>
    <row r="344" spans="1:4" ht="15.75" thickBot="1" x14ac:dyDescent="0.3">
      <c r="A344" s="141"/>
      <c r="B344" s="3">
        <v>11</v>
      </c>
      <c r="C344" s="3">
        <v>98.8</v>
      </c>
      <c r="D344" s="3" t="s">
        <v>441</v>
      </c>
    </row>
    <row r="345" spans="1:4" ht="15.75" thickBot="1" x14ac:dyDescent="0.3">
      <c r="A345" s="139" t="s">
        <v>193</v>
      </c>
      <c r="B345" s="3">
        <v>1</v>
      </c>
      <c r="C345" s="3">
        <v>108.2</v>
      </c>
      <c r="D345" s="3" t="s">
        <v>441</v>
      </c>
    </row>
    <row r="346" spans="1:4" ht="15.75" thickBot="1" x14ac:dyDescent="0.3">
      <c r="A346" s="140"/>
      <c r="B346" s="3">
        <v>2</v>
      </c>
      <c r="C346" s="3">
        <v>111.6</v>
      </c>
      <c r="D346" s="3" t="s">
        <v>441</v>
      </c>
    </row>
    <row r="347" spans="1:4" ht="15.75" thickBot="1" x14ac:dyDescent="0.3">
      <c r="A347" s="140"/>
      <c r="B347" s="3">
        <v>3</v>
      </c>
      <c r="C347" s="3">
        <v>103.8</v>
      </c>
      <c r="D347" s="3" t="s">
        <v>441</v>
      </c>
    </row>
    <row r="348" spans="1:4" ht="15.75" thickBot="1" x14ac:dyDescent="0.3">
      <c r="A348" s="140"/>
      <c r="B348" s="3">
        <v>4</v>
      </c>
      <c r="C348" s="3">
        <v>106.1</v>
      </c>
      <c r="D348" s="3" t="s">
        <v>441</v>
      </c>
    </row>
    <row r="349" spans="1:4" ht="15.75" thickBot="1" x14ac:dyDescent="0.3">
      <c r="A349" s="140"/>
      <c r="B349" s="3">
        <v>5</v>
      </c>
      <c r="C349" s="3">
        <v>85</v>
      </c>
      <c r="D349" s="3" t="s">
        <v>441</v>
      </c>
    </row>
    <row r="350" spans="1:4" ht="15.75" thickBot="1" x14ac:dyDescent="0.3">
      <c r="A350" s="140"/>
      <c r="B350" s="3">
        <v>6</v>
      </c>
      <c r="C350" s="3">
        <v>84.9</v>
      </c>
      <c r="D350" s="3" t="s">
        <v>441</v>
      </c>
    </row>
    <row r="351" spans="1:4" ht="15.75" thickBot="1" x14ac:dyDescent="0.3">
      <c r="A351" s="140"/>
      <c r="B351" s="3">
        <v>7</v>
      </c>
      <c r="C351" s="3">
        <v>101.5</v>
      </c>
      <c r="D351" s="3" t="s">
        <v>441</v>
      </c>
    </row>
    <row r="352" spans="1:4" ht="15.75" thickBot="1" x14ac:dyDescent="0.3">
      <c r="A352" s="140"/>
      <c r="B352" s="3">
        <v>8</v>
      </c>
      <c r="C352" s="3">
        <v>99.1</v>
      </c>
      <c r="D352" s="3" t="s">
        <v>441</v>
      </c>
    </row>
    <row r="353" spans="1:4" ht="15.75" thickBot="1" x14ac:dyDescent="0.3">
      <c r="A353" s="140"/>
      <c r="B353" s="3">
        <v>9</v>
      </c>
      <c r="C353" s="3">
        <v>96.7</v>
      </c>
      <c r="D353" s="3" t="s">
        <v>441</v>
      </c>
    </row>
    <row r="354" spans="1:4" ht="15.75" thickBot="1" x14ac:dyDescent="0.3">
      <c r="A354" s="140"/>
      <c r="B354" s="3">
        <v>10</v>
      </c>
      <c r="C354" s="3">
        <v>103.3</v>
      </c>
      <c r="D354" s="3" t="s">
        <v>441</v>
      </c>
    </row>
    <row r="355" spans="1:4" ht="15.75" thickBot="1" x14ac:dyDescent="0.3">
      <c r="A355" s="141"/>
      <c r="B355" s="3">
        <v>11</v>
      </c>
      <c r="C355" s="3">
        <v>99.9</v>
      </c>
      <c r="D355" s="3" t="s">
        <v>441</v>
      </c>
    </row>
    <row r="356" spans="1:4" ht="15.75" thickBot="1" x14ac:dyDescent="0.3">
      <c r="A356" s="139" t="s">
        <v>195</v>
      </c>
      <c r="B356" s="3">
        <v>1</v>
      </c>
      <c r="C356" s="3">
        <v>112.6</v>
      </c>
      <c r="D356" s="3" t="s">
        <v>441</v>
      </c>
    </row>
    <row r="357" spans="1:4" ht="15.75" thickBot="1" x14ac:dyDescent="0.3">
      <c r="A357" s="140"/>
      <c r="B357" s="3">
        <v>2</v>
      </c>
      <c r="C357" s="3">
        <v>106</v>
      </c>
      <c r="D357" s="3" t="s">
        <v>441</v>
      </c>
    </row>
    <row r="358" spans="1:4" ht="15.75" thickBot="1" x14ac:dyDescent="0.3">
      <c r="A358" s="140"/>
      <c r="B358" s="3">
        <v>3</v>
      </c>
      <c r="C358" s="3" t="s">
        <v>443</v>
      </c>
      <c r="D358" s="3" t="s">
        <v>442</v>
      </c>
    </row>
    <row r="359" spans="1:4" ht="15.75" thickBot="1" x14ac:dyDescent="0.3">
      <c r="A359" s="140"/>
      <c r="B359" s="3">
        <v>4</v>
      </c>
      <c r="C359" s="3">
        <v>85.5</v>
      </c>
      <c r="D359" s="3" t="s">
        <v>441</v>
      </c>
    </row>
    <row r="360" spans="1:4" ht="15.75" thickBot="1" x14ac:dyDescent="0.3">
      <c r="A360" s="140"/>
      <c r="B360" s="3">
        <v>5</v>
      </c>
      <c r="C360" s="3">
        <v>104.4</v>
      </c>
      <c r="D360" s="3" t="s">
        <v>441</v>
      </c>
    </row>
    <row r="361" spans="1:4" ht="15.75" thickBot="1" x14ac:dyDescent="0.3">
      <c r="A361" s="140"/>
      <c r="B361" s="3">
        <v>6</v>
      </c>
      <c r="C361" s="3">
        <v>108.2</v>
      </c>
      <c r="D361" s="3" t="s">
        <v>441</v>
      </c>
    </row>
    <row r="362" spans="1:4" ht="15.75" thickBot="1" x14ac:dyDescent="0.3">
      <c r="A362" s="140"/>
      <c r="B362" s="3">
        <v>7</v>
      </c>
      <c r="C362" s="3">
        <v>110</v>
      </c>
      <c r="D362" s="3" t="s">
        <v>441</v>
      </c>
    </row>
    <row r="363" spans="1:4" ht="15.75" thickBot="1" x14ac:dyDescent="0.3">
      <c r="A363" s="140"/>
      <c r="B363" s="3">
        <v>8</v>
      </c>
      <c r="C363" s="3">
        <v>106.5</v>
      </c>
      <c r="D363" s="3" t="s">
        <v>441</v>
      </c>
    </row>
    <row r="364" spans="1:4" ht="15.75" thickBot="1" x14ac:dyDescent="0.3">
      <c r="A364" s="140"/>
      <c r="B364" s="3">
        <v>9</v>
      </c>
      <c r="C364" s="3">
        <v>104.7</v>
      </c>
      <c r="D364" s="3" t="s">
        <v>441</v>
      </c>
    </row>
    <row r="365" spans="1:4" ht="15.75" thickBot="1" x14ac:dyDescent="0.3">
      <c r="A365" s="140"/>
      <c r="B365" s="3">
        <v>10</v>
      </c>
      <c r="C365" s="3">
        <v>91.9</v>
      </c>
      <c r="D365" s="3" t="s">
        <v>441</v>
      </c>
    </row>
    <row r="366" spans="1:4" ht="15.75" thickBot="1" x14ac:dyDescent="0.3">
      <c r="A366" s="141"/>
      <c r="B366" s="3">
        <v>11</v>
      </c>
      <c r="C366" s="3">
        <v>102.1</v>
      </c>
      <c r="D366" s="3" t="s">
        <v>441</v>
      </c>
    </row>
    <row r="367" spans="1:4" ht="15.75" thickBot="1" x14ac:dyDescent="0.3">
      <c r="A367" s="139" t="s">
        <v>199</v>
      </c>
      <c r="B367" s="3">
        <v>1</v>
      </c>
      <c r="C367" s="3">
        <v>84.5</v>
      </c>
      <c r="D367" s="3" t="s">
        <v>441</v>
      </c>
    </row>
    <row r="368" spans="1:4" ht="15.75" thickBot="1" x14ac:dyDescent="0.3">
      <c r="A368" s="140"/>
      <c r="B368" s="3">
        <v>2</v>
      </c>
      <c r="C368" s="3">
        <v>91.6</v>
      </c>
      <c r="D368" s="3" t="s">
        <v>441</v>
      </c>
    </row>
    <row r="369" spans="1:4" ht="15.75" thickBot="1" x14ac:dyDescent="0.3">
      <c r="A369" s="140"/>
      <c r="B369" s="3">
        <v>3</v>
      </c>
      <c r="C369" s="3">
        <v>107.8</v>
      </c>
      <c r="D369" s="3" t="s">
        <v>441</v>
      </c>
    </row>
    <row r="370" spans="1:4" ht="15.75" thickBot="1" x14ac:dyDescent="0.3">
      <c r="A370" s="140"/>
      <c r="B370" s="3">
        <v>4</v>
      </c>
      <c r="C370" s="3">
        <v>103.9</v>
      </c>
      <c r="D370" s="3" t="s">
        <v>441</v>
      </c>
    </row>
    <row r="371" spans="1:4" ht="15.75" thickBot="1" x14ac:dyDescent="0.3">
      <c r="A371" s="140"/>
      <c r="B371" s="3">
        <v>5</v>
      </c>
      <c r="C371" s="3">
        <v>104.4</v>
      </c>
      <c r="D371" s="3" t="s">
        <v>441</v>
      </c>
    </row>
    <row r="372" spans="1:4" ht="15.75" thickBot="1" x14ac:dyDescent="0.3">
      <c r="A372" s="140"/>
      <c r="B372" s="3">
        <v>6</v>
      </c>
      <c r="C372" s="3">
        <v>100.3</v>
      </c>
      <c r="D372" s="3" t="s">
        <v>441</v>
      </c>
    </row>
    <row r="373" spans="1:4" ht="15.75" thickBot="1" x14ac:dyDescent="0.3">
      <c r="A373" s="140"/>
      <c r="B373" s="3">
        <v>7</v>
      </c>
      <c r="C373" s="3">
        <v>103.3</v>
      </c>
      <c r="D373" s="3" t="s">
        <v>441</v>
      </c>
    </row>
    <row r="374" spans="1:4" ht="15.75" thickBot="1" x14ac:dyDescent="0.3">
      <c r="A374" s="140"/>
      <c r="B374" s="3">
        <v>8</v>
      </c>
      <c r="C374" s="3">
        <v>103.2</v>
      </c>
      <c r="D374" s="3" t="s">
        <v>441</v>
      </c>
    </row>
    <row r="375" spans="1:4" ht="15.75" thickBot="1" x14ac:dyDescent="0.3">
      <c r="A375" s="140"/>
      <c r="B375" s="3">
        <v>9</v>
      </c>
      <c r="C375" s="3">
        <v>94.8</v>
      </c>
      <c r="D375" s="3" t="s">
        <v>441</v>
      </c>
    </row>
    <row r="376" spans="1:4" ht="15.75" thickBot="1" x14ac:dyDescent="0.3">
      <c r="A376" s="140"/>
      <c r="B376" s="3">
        <v>10</v>
      </c>
      <c r="C376" s="3">
        <v>101.6</v>
      </c>
      <c r="D376" s="3" t="s">
        <v>441</v>
      </c>
    </row>
    <row r="377" spans="1:4" ht="15.75" thickBot="1" x14ac:dyDescent="0.3">
      <c r="A377" s="141"/>
      <c r="B377" s="3">
        <v>11</v>
      </c>
      <c r="C377" s="3">
        <v>99.6</v>
      </c>
      <c r="D377" s="3" t="s">
        <v>441</v>
      </c>
    </row>
    <row r="378" spans="1:4" ht="15.75" thickBot="1" x14ac:dyDescent="0.3">
      <c r="A378" s="139" t="s">
        <v>197</v>
      </c>
      <c r="B378" s="3">
        <v>1</v>
      </c>
      <c r="C378" s="3">
        <v>101.5</v>
      </c>
      <c r="D378" s="3" t="s">
        <v>442</v>
      </c>
    </row>
    <row r="379" spans="1:4" ht="15.75" thickBot="1" x14ac:dyDescent="0.3">
      <c r="A379" s="140"/>
      <c r="B379" s="3">
        <v>2</v>
      </c>
      <c r="C379" s="3">
        <v>142.6</v>
      </c>
      <c r="D379" s="3" t="s">
        <v>442</v>
      </c>
    </row>
    <row r="380" spans="1:4" ht="15.75" thickBot="1" x14ac:dyDescent="0.3">
      <c r="A380" s="140"/>
      <c r="B380" s="3">
        <v>3</v>
      </c>
      <c r="C380" s="3">
        <v>76.5</v>
      </c>
      <c r="D380" s="3" t="s">
        <v>441</v>
      </c>
    </row>
    <row r="381" spans="1:4" ht="15.75" thickBot="1" x14ac:dyDescent="0.3">
      <c r="A381" s="140"/>
      <c r="B381" s="3">
        <v>4</v>
      </c>
      <c r="C381" s="3">
        <v>82.7</v>
      </c>
      <c r="D381" s="3" t="s">
        <v>441</v>
      </c>
    </row>
    <row r="382" spans="1:4" ht="15.75" thickBot="1" x14ac:dyDescent="0.3">
      <c r="A382" s="140"/>
      <c r="B382" s="3">
        <v>5</v>
      </c>
      <c r="C382" s="3">
        <v>107.6</v>
      </c>
      <c r="D382" s="3" t="s">
        <v>441</v>
      </c>
    </row>
    <row r="383" spans="1:4" ht="15.75" thickBot="1" x14ac:dyDescent="0.3">
      <c r="A383" s="140"/>
      <c r="B383" s="3">
        <v>6</v>
      </c>
      <c r="C383" s="3">
        <v>109.1</v>
      </c>
      <c r="D383" s="3" t="s">
        <v>441</v>
      </c>
    </row>
    <row r="384" spans="1:4" ht="15.75" thickBot="1" x14ac:dyDescent="0.3">
      <c r="A384" s="140"/>
      <c r="B384" s="3">
        <v>7</v>
      </c>
      <c r="C384" s="3">
        <v>109.4</v>
      </c>
      <c r="D384" s="3" t="s">
        <v>441</v>
      </c>
    </row>
    <row r="385" spans="1:4" ht="15.75" thickBot="1" x14ac:dyDescent="0.3">
      <c r="A385" s="140"/>
      <c r="B385" s="3">
        <v>8</v>
      </c>
      <c r="C385" s="3">
        <v>104.8</v>
      </c>
      <c r="D385" s="3" t="s">
        <v>441</v>
      </c>
    </row>
    <row r="386" spans="1:4" ht="15.75" thickBot="1" x14ac:dyDescent="0.3">
      <c r="A386" s="140"/>
      <c r="B386" s="3">
        <v>9</v>
      </c>
      <c r="C386" s="3">
        <v>97.2</v>
      </c>
      <c r="D386" s="3" t="s">
        <v>441</v>
      </c>
    </row>
    <row r="387" spans="1:4" ht="15.75" thickBot="1" x14ac:dyDescent="0.3">
      <c r="A387" s="140"/>
      <c r="B387" s="3">
        <v>10</v>
      </c>
      <c r="C387" s="3">
        <v>99.7</v>
      </c>
      <c r="D387" s="3" t="s">
        <v>441</v>
      </c>
    </row>
    <row r="388" spans="1:4" ht="15.75" thickBot="1" x14ac:dyDescent="0.3">
      <c r="A388" s="141"/>
      <c r="B388" s="3">
        <v>11</v>
      </c>
      <c r="C388" s="3">
        <v>94.5</v>
      </c>
      <c r="D388" s="3" t="s">
        <v>441</v>
      </c>
    </row>
    <row r="389" spans="1:4" ht="15.75" thickBot="1" x14ac:dyDescent="0.3">
      <c r="A389" s="142" t="s">
        <v>529</v>
      </c>
      <c r="B389" s="3">
        <v>1</v>
      </c>
      <c r="C389" s="3" t="s">
        <v>443</v>
      </c>
      <c r="D389" s="3" t="s">
        <v>442</v>
      </c>
    </row>
    <row r="390" spans="1:4" ht="15.75" thickBot="1" x14ac:dyDescent="0.3">
      <c r="A390" s="140"/>
      <c r="B390" s="3">
        <v>2</v>
      </c>
      <c r="C390" s="3" t="s">
        <v>443</v>
      </c>
      <c r="D390" s="3" t="s">
        <v>442</v>
      </c>
    </row>
    <row r="391" spans="1:4" ht="15.75" thickBot="1" x14ac:dyDescent="0.3">
      <c r="A391" s="140"/>
      <c r="B391" s="3">
        <v>3</v>
      </c>
      <c r="C391" s="3" t="s">
        <v>443</v>
      </c>
      <c r="D391" s="3" t="s">
        <v>442</v>
      </c>
    </row>
    <row r="392" spans="1:4" ht="15.75" thickBot="1" x14ac:dyDescent="0.3">
      <c r="A392" s="140"/>
      <c r="B392" s="3">
        <v>4</v>
      </c>
      <c r="C392" s="3" t="s">
        <v>443</v>
      </c>
      <c r="D392" s="3" t="s">
        <v>442</v>
      </c>
    </row>
    <row r="393" spans="1:4" ht="15.75" thickBot="1" x14ac:dyDescent="0.3">
      <c r="A393" s="140"/>
      <c r="B393" s="3">
        <v>5</v>
      </c>
      <c r="C393" s="3">
        <v>135.19999999999999</v>
      </c>
      <c r="D393" s="3" t="s">
        <v>441</v>
      </c>
    </row>
    <row r="394" spans="1:4" ht="15.75" thickBot="1" x14ac:dyDescent="0.3">
      <c r="A394" s="140"/>
      <c r="B394" s="3">
        <v>6</v>
      </c>
      <c r="C394" s="3">
        <v>95</v>
      </c>
      <c r="D394" s="3" t="s">
        <v>441</v>
      </c>
    </row>
    <row r="395" spans="1:4" ht="15.75" thickBot="1" x14ac:dyDescent="0.3">
      <c r="A395" s="140"/>
      <c r="B395" s="3">
        <v>7</v>
      </c>
      <c r="C395" s="3">
        <v>75.5</v>
      </c>
      <c r="D395" s="3" t="s">
        <v>441</v>
      </c>
    </row>
    <row r="396" spans="1:4" ht="15.75" thickBot="1" x14ac:dyDescent="0.3">
      <c r="A396" s="140"/>
      <c r="B396" s="3">
        <v>8</v>
      </c>
      <c r="C396" s="3">
        <v>89.2</v>
      </c>
      <c r="D396" s="3" t="s">
        <v>441</v>
      </c>
    </row>
    <row r="397" spans="1:4" ht="15.75" thickBot="1" x14ac:dyDescent="0.3">
      <c r="A397" s="140"/>
      <c r="B397" s="3">
        <v>9</v>
      </c>
      <c r="C397" s="3">
        <v>97.7</v>
      </c>
      <c r="D397" s="3" t="s">
        <v>441</v>
      </c>
    </row>
    <row r="398" spans="1:4" ht="15.75" thickBot="1" x14ac:dyDescent="0.3">
      <c r="A398" s="140"/>
      <c r="B398" s="3">
        <v>10</v>
      </c>
      <c r="C398" s="3">
        <v>100.9</v>
      </c>
      <c r="D398" s="3" t="s">
        <v>441</v>
      </c>
    </row>
    <row r="399" spans="1:4" ht="15.75" thickBot="1" x14ac:dyDescent="0.3">
      <c r="A399" s="141"/>
      <c r="B399" s="3">
        <v>11</v>
      </c>
      <c r="C399" s="3">
        <v>104.2</v>
      </c>
      <c r="D399" s="3" t="s">
        <v>441</v>
      </c>
    </row>
    <row r="400" spans="1:4" ht="15.75" thickBot="1" x14ac:dyDescent="0.3">
      <c r="A400" s="142" t="s">
        <v>530</v>
      </c>
      <c r="B400" s="3">
        <v>1</v>
      </c>
      <c r="C400" s="3" t="s">
        <v>443</v>
      </c>
      <c r="D400" s="3" t="s">
        <v>442</v>
      </c>
    </row>
    <row r="401" spans="1:4" ht="15.75" thickBot="1" x14ac:dyDescent="0.3">
      <c r="A401" s="140"/>
      <c r="B401" s="3">
        <v>2</v>
      </c>
      <c r="C401" s="3" t="s">
        <v>443</v>
      </c>
      <c r="D401" s="3" t="s">
        <v>442</v>
      </c>
    </row>
    <row r="402" spans="1:4" ht="15.75" thickBot="1" x14ac:dyDescent="0.3">
      <c r="A402" s="140"/>
      <c r="B402" s="3">
        <v>3</v>
      </c>
      <c r="C402" s="3" t="s">
        <v>443</v>
      </c>
      <c r="D402" s="3" t="s">
        <v>442</v>
      </c>
    </row>
    <row r="403" spans="1:4" ht="15.75" thickBot="1" x14ac:dyDescent="0.3">
      <c r="A403" s="140"/>
      <c r="B403" s="3">
        <v>4</v>
      </c>
      <c r="C403" s="3" t="s">
        <v>443</v>
      </c>
      <c r="D403" s="3" t="s">
        <v>442</v>
      </c>
    </row>
    <row r="404" spans="1:4" ht="15.75" thickBot="1" x14ac:dyDescent="0.3">
      <c r="A404" s="140"/>
      <c r="B404" s="3">
        <v>5</v>
      </c>
      <c r="C404" s="3">
        <v>136.19999999999999</v>
      </c>
      <c r="D404" s="3" t="s">
        <v>441</v>
      </c>
    </row>
    <row r="405" spans="1:4" ht="15.75" thickBot="1" x14ac:dyDescent="0.3">
      <c r="A405" s="140"/>
      <c r="B405" s="3">
        <v>6</v>
      </c>
      <c r="C405" s="3">
        <v>95.8</v>
      </c>
      <c r="D405" s="3" t="s">
        <v>441</v>
      </c>
    </row>
    <row r="406" spans="1:4" ht="15.75" thickBot="1" x14ac:dyDescent="0.3">
      <c r="A406" s="140"/>
      <c r="B406" s="3">
        <v>7</v>
      </c>
      <c r="C406" s="3">
        <v>82</v>
      </c>
      <c r="D406" s="3" t="s">
        <v>441</v>
      </c>
    </row>
    <row r="407" spans="1:4" ht="15.75" thickBot="1" x14ac:dyDescent="0.3">
      <c r="A407" s="140"/>
      <c r="B407" s="3">
        <v>8</v>
      </c>
      <c r="C407" s="3">
        <v>103</v>
      </c>
      <c r="D407" s="3" t="s">
        <v>441</v>
      </c>
    </row>
    <row r="408" spans="1:4" ht="15.75" thickBot="1" x14ac:dyDescent="0.3">
      <c r="A408" s="140"/>
      <c r="B408" s="3">
        <v>9</v>
      </c>
      <c r="C408" s="3">
        <v>90.1</v>
      </c>
      <c r="D408" s="3" t="s">
        <v>441</v>
      </c>
    </row>
    <row r="409" spans="1:4" ht="15.75" thickBot="1" x14ac:dyDescent="0.3">
      <c r="A409" s="140"/>
      <c r="B409" s="3">
        <v>10</v>
      </c>
      <c r="C409" s="3">
        <v>101.4</v>
      </c>
      <c r="D409" s="3" t="s">
        <v>441</v>
      </c>
    </row>
    <row r="410" spans="1:4" ht="15.75" thickBot="1" x14ac:dyDescent="0.3">
      <c r="A410" s="141"/>
      <c r="B410" s="3">
        <v>11</v>
      </c>
      <c r="C410" s="3">
        <v>104.3</v>
      </c>
      <c r="D410" s="3" t="s">
        <v>441</v>
      </c>
    </row>
    <row r="411" spans="1:4" ht="15.75" thickBot="1" x14ac:dyDescent="0.3">
      <c r="A411" s="142" t="s">
        <v>531</v>
      </c>
      <c r="B411" s="3">
        <v>1</v>
      </c>
      <c r="C411" s="3" t="s">
        <v>443</v>
      </c>
      <c r="D411" s="3" t="s">
        <v>442</v>
      </c>
    </row>
    <row r="412" spans="1:4" ht="15.75" thickBot="1" x14ac:dyDescent="0.3">
      <c r="A412" s="140"/>
      <c r="B412" s="3">
        <v>2</v>
      </c>
      <c r="C412" s="3" t="s">
        <v>443</v>
      </c>
      <c r="D412" s="3" t="s">
        <v>442</v>
      </c>
    </row>
    <row r="413" spans="1:4" ht="15.75" thickBot="1" x14ac:dyDescent="0.3">
      <c r="A413" s="140"/>
      <c r="B413" s="3">
        <v>3</v>
      </c>
      <c r="C413" s="3" t="s">
        <v>443</v>
      </c>
      <c r="D413" s="3" t="s">
        <v>442</v>
      </c>
    </row>
    <row r="414" spans="1:4" ht="15.75" thickBot="1" x14ac:dyDescent="0.3">
      <c r="A414" s="140"/>
      <c r="B414" s="3">
        <v>4</v>
      </c>
      <c r="C414" s="3">
        <v>124.1</v>
      </c>
      <c r="D414" s="3" t="s">
        <v>441</v>
      </c>
    </row>
    <row r="415" spans="1:4" ht="15.75" thickBot="1" x14ac:dyDescent="0.3">
      <c r="A415" s="140"/>
      <c r="B415" s="3">
        <v>5</v>
      </c>
      <c r="C415" s="3">
        <v>68.900000000000006</v>
      </c>
      <c r="D415" s="3" t="s">
        <v>442</v>
      </c>
    </row>
    <row r="416" spans="1:4" ht="15.75" thickBot="1" x14ac:dyDescent="0.3">
      <c r="A416" s="140"/>
      <c r="B416" s="3">
        <v>6</v>
      </c>
      <c r="C416" s="3">
        <v>67.599999999999994</v>
      </c>
      <c r="D416" s="3" t="s">
        <v>442</v>
      </c>
    </row>
    <row r="417" spans="1:4" ht="15.75" thickBot="1" x14ac:dyDescent="0.3">
      <c r="A417" s="140"/>
      <c r="B417" s="3">
        <v>7</v>
      </c>
      <c r="C417" s="3">
        <v>75.7</v>
      </c>
      <c r="D417" s="3" t="s">
        <v>441</v>
      </c>
    </row>
    <row r="418" spans="1:4" ht="15.75" thickBot="1" x14ac:dyDescent="0.3">
      <c r="A418" s="140"/>
      <c r="B418" s="3">
        <v>8</v>
      </c>
      <c r="C418" s="3">
        <v>122</v>
      </c>
      <c r="D418" s="3" t="s">
        <v>441</v>
      </c>
    </row>
    <row r="419" spans="1:4" ht="15.75" thickBot="1" x14ac:dyDescent="0.3">
      <c r="A419" s="140"/>
      <c r="B419" s="3">
        <v>9</v>
      </c>
      <c r="C419" s="3">
        <v>141.69999999999999</v>
      </c>
      <c r="D419" s="3" t="s">
        <v>441</v>
      </c>
    </row>
    <row r="420" spans="1:4" ht="15.75" thickBot="1" x14ac:dyDescent="0.3">
      <c r="A420" s="140"/>
      <c r="B420" s="3">
        <v>10</v>
      </c>
      <c r="C420" s="3" t="s">
        <v>443</v>
      </c>
      <c r="D420" s="3" t="s">
        <v>442</v>
      </c>
    </row>
    <row r="421" spans="1:4" ht="15.75" thickBot="1" x14ac:dyDescent="0.3">
      <c r="A421" s="141"/>
      <c r="B421" s="3">
        <v>11</v>
      </c>
      <c r="C421" s="3" t="s">
        <v>443</v>
      </c>
      <c r="D421" s="3" t="s">
        <v>442</v>
      </c>
    </row>
    <row r="422" spans="1:4" ht="15.75" thickBot="1" x14ac:dyDescent="0.3">
      <c r="A422" s="142" t="s">
        <v>532</v>
      </c>
      <c r="B422" s="3">
        <v>1</v>
      </c>
      <c r="C422" s="3" t="s">
        <v>443</v>
      </c>
      <c r="D422" s="3" t="s">
        <v>442</v>
      </c>
    </row>
    <row r="423" spans="1:4" ht="15.75" thickBot="1" x14ac:dyDescent="0.3">
      <c r="A423" s="140"/>
      <c r="B423" s="3">
        <v>2</v>
      </c>
      <c r="C423" s="3">
        <v>131.69999999999999</v>
      </c>
      <c r="D423" s="3" t="s">
        <v>441</v>
      </c>
    </row>
    <row r="424" spans="1:4" ht="15.75" thickBot="1" x14ac:dyDescent="0.3">
      <c r="A424" s="140"/>
      <c r="B424" s="3">
        <v>3</v>
      </c>
      <c r="C424" s="3">
        <v>90.1</v>
      </c>
      <c r="D424" s="3" t="s">
        <v>441</v>
      </c>
    </row>
    <row r="425" spans="1:4" ht="15.75" thickBot="1" x14ac:dyDescent="0.3">
      <c r="A425" s="140"/>
      <c r="B425" s="3">
        <v>4</v>
      </c>
      <c r="C425" s="3">
        <v>108.8</v>
      </c>
      <c r="D425" s="3" t="s">
        <v>441</v>
      </c>
    </row>
    <row r="426" spans="1:4" ht="15.75" thickBot="1" x14ac:dyDescent="0.3">
      <c r="A426" s="140"/>
      <c r="B426" s="3">
        <v>5</v>
      </c>
      <c r="C426" s="3" t="s">
        <v>443</v>
      </c>
      <c r="D426" s="3" t="s">
        <v>442</v>
      </c>
    </row>
    <row r="427" spans="1:4" ht="15.75" thickBot="1" x14ac:dyDescent="0.3">
      <c r="A427" s="140"/>
      <c r="B427" s="3">
        <v>6</v>
      </c>
      <c r="C427" s="3">
        <v>70.099999999999994</v>
      </c>
      <c r="D427" s="3" t="s">
        <v>441</v>
      </c>
    </row>
    <row r="428" spans="1:4" ht="15.75" thickBot="1" x14ac:dyDescent="0.3">
      <c r="A428" s="140"/>
      <c r="B428" s="3">
        <v>7</v>
      </c>
      <c r="C428" s="3">
        <v>78</v>
      </c>
      <c r="D428" s="3" t="s">
        <v>441</v>
      </c>
    </row>
    <row r="429" spans="1:4" ht="15.75" thickBot="1" x14ac:dyDescent="0.3">
      <c r="A429" s="140"/>
      <c r="B429" s="3">
        <v>8</v>
      </c>
      <c r="C429" s="3">
        <v>127.3</v>
      </c>
      <c r="D429" s="3" t="s">
        <v>441</v>
      </c>
    </row>
    <row r="430" spans="1:4" ht="15.75" thickBot="1" x14ac:dyDescent="0.3">
      <c r="A430" s="140"/>
      <c r="B430" s="3">
        <v>9</v>
      </c>
      <c r="C430" s="3">
        <v>149.4</v>
      </c>
      <c r="D430" s="3" t="s">
        <v>441</v>
      </c>
    </row>
    <row r="431" spans="1:4" ht="15.75" thickBot="1" x14ac:dyDescent="0.3">
      <c r="A431" s="140"/>
      <c r="B431" s="3">
        <v>10</v>
      </c>
      <c r="C431" s="3" t="s">
        <v>443</v>
      </c>
      <c r="D431" s="3" t="s">
        <v>442</v>
      </c>
    </row>
    <row r="432" spans="1:4" ht="15.75" thickBot="1" x14ac:dyDescent="0.3">
      <c r="A432" s="141"/>
      <c r="B432" s="3">
        <v>11</v>
      </c>
      <c r="C432" s="3" t="s">
        <v>443</v>
      </c>
      <c r="D432" s="3" t="s">
        <v>442</v>
      </c>
    </row>
    <row r="433" spans="1:4" ht="15.75" thickBot="1" x14ac:dyDescent="0.3">
      <c r="A433" s="139" t="s">
        <v>107</v>
      </c>
      <c r="B433" s="3">
        <v>1</v>
      </c>
      <c r="C433" s="3">
        <v>111.5</v>
      </c>
      <c r="D433" s="3" t="s">
        <v>441</v>
      </c>
    </row>
    <row r="434" spans="1:4" ht="15.75" thickBot="1" x14ac:dyDescent="0.3">
      <c r="A434" s="140"/>
      <c r="B434" s="3">
        <v>2</v>
      </c>
      <c r="C434" s="3">
        <v>106.5</v>
      </c>
      <c r="D434" s="3" t="s">
        <v>441</v>
      </c>
    </row>
    <row r="435" spans="1:4" ht="15.75" thickBot="1" x14ac:dyDescent="0.3">
      <c r="A435" s="140"/>
      <c r="B435" s="3">
        <v>3</v>
      </c>
      <c r="C435" s="3">
        <v>102</v>
      </c>
      <c r="D435" s="3" t="s">
        <v>441</v>
      </c>
    </row>
    <row r="436" spans="1:4" ht="15.75" thickBot="1" x14ac:dyDescent="0.3">
      <c r="A436" s="140"/>
      <c r="B436" s="3">
        <v>4</v>
      </c>
      <c r="C436" s="3">
        <v>97.7</v>
      </c>
      <c r="D436" s="3" t="s">
        <v>441</v>
      </c>
    </row>
    <row r="437" spans="1:4" ht="15.75" thickBot="1" x14ac:dyDescent="0.3">
      <c r="A437" s="140"/>
      <c r="B437" s="3">
        <v>5</v>
      </c>
      <c r="C437" s="3">
        <v>96.9</v>
      </c>
      <c r="D437" s="3" t="s">
        <v>441</v>
      </c>
    </row>
    <row r="438" spans="1:4" ht="15.75" thickBot="1" x14ac:dyDescent="0.3">
      <c r="A438" s="140"/>
      <c r="B438" s="3">
        <v>6</v>
      </c>
      <c r="C438" s="3">
        <v>98.5</v>
      </c>
      <c r="D438" s="3" t="s">
        <v>441</v>
      </c>
    </row>
    <row r="439" spans="1:4" ht="15.75" thickBot="1" x14ac:dyDescent="0.3">
      <c r="A439" s="140"/>
      <c r="B439" s="3">
        <v>7</v>
      </c>
      <c r="C439" s="3">
        <v>98.3</v>
      </c>
      <c r="D439" s="3" t="s">
        <v>441</v>
      </c>
    </row>
    <row r="440" spans="1:4" ht="15.75" thickBot="1" x14ac:dyDescent="0.3">
      <c r="A440" s="140"/>
      <c r="B440" s="3">
        <v>8</v>
      </c>
      <c r="C440" s="3">
        <v>96.9</v>
      </c>
      <c r="D440" s="3" t="s">
        <v>441</v>
      </c>
    </row>
    <row r="441" spans="1:4" ht="15.75" thickBot="1" x14ac:dyDescent="0.3">
      <c r="A441" s="140"/>
      <c r="B441" s="3">
        <v>9</v>
      </c>
      <c r="C441" s="3">
        <v>95.9</v>
      </c>
      <c r="D441" s="3" t="s">
        <v>441</v>
      </c>
    </row>
    <row r="442" spans="1:4" ht="15.75" thickBot="1" x14ac:dyDescent="0.3">
      <c r="A442" s="140"/>
      <c r="B442" s="3">
        <v>10</v>
      </c>
      <c r="C442" s="3">
        <v>104.4</v>
      </c>
      <c r="D442" s="3" t="s">
        <v>441</v>
      </c>
    </row>
    <row r="443" spans="1:4" ht="15.75" thickBot="1" x14ac:dyDescent="0.3">
      <c r="A443" s="141"/>
      <c r="B443" s="3">
        <v>11</v>
      </c>
      <c r="C443" s="3">
        <v>99.1</v>
      </c>
      <c r="D443" s="3" t="s">
        <v>441</v>
      </c>
    </row>
    <row r="444" spans="1:4" ht="15.75" thickBot="1" x14ac:dyDescent="0.3">
      <c r="A444" s="139" t="s">
        <v>110</v>
      </c>
      <c r="B444" s="3">
        <v>1</v>
      </c>
      <c r="C444" s="3">
        <v>104.5</v>
      </c>
      <c r="D444" s="3" t="s">
        <v>441</v>
      </c>
    </row>
    <row r="445" spans="1:4" ht="15.75" thickBot="1" x14ac:dyDescent="0.3">
      <c r="A445" s="140"/>
      <c r="B445" s="3">
        <v>2</v>
      </c>
      <c r="C445" s="3">
        <v>104.5</v>
      </c>
      <c r="D445" s="3" t="s">
        <v>441</v>
      </c>
    </row>
    <row r="446" spans="1:4" ht="15.75" thickBot="1" x14ac:dyDescent="0.3">
      <c r="A446" s="140"/>
      <c r="B446" s="3">
        <v>3</v>
      </c>
      <c r="C446" s="3">
        <v>103.1</v>
      </c>
      <c r="D446" s="3" t="s">
        <v>441</v>
      </c>
    </row>
    <row r="447" spans="1:4" ht="15.75" thickBot="1" x14ac:dyDescent="0.3">
      <c r="A447" s="140"/>
      <c r="B447" s="3">
        <v>4</v>
      </c>
      <c r="C447" s="3">
        <v>99.4</v>
      </c>
      <c r="D447" s="3" t="s">
        <v>441</v>
      </c>
    </row>
    <row r="448" spans="1:4" ht="15.75" thickBot="1" x14ac:dyDescent="0.3">
      <c r="A448" s="140"/>
      <c r="B448" s="3">
        <v>5</v>
      </c>
      <c r="C448" s="3">
        <v>97.9</v>
      </c>
      <c r="D448" s="3" t="s">
        <v>441</v>
      </c>
    </row>
    <row r="449" spans="1:4" ht="15.75" thickBot="1" x14ac:dyDescent="0.3">
      <c r="A449" s="140"/>
      <c r="B449" s="3">
        <v>6</v>
      </c>
      <c r="C449" s="3">
        <v>98.2</v>
      </c>
      <c r="D449" s="3" t="s">
        <v>441</v>
      </c>
    </row>
    <row r="450" spans="1:4" ht="15.75" thickBot="1" x14ac:dyDescent="0.3">
      <c r="A450" s="140"/>
      <c r="B450" s="3">
        <v>7</v>
      </c>
      <c r="C450" s="3">
        <v>98.5</v>
      </c>
      <c r="D450" s="3" t="s">
        <v>441</v>
      </c>
    </row>
    <row r="451" spans="1:4" ht="15.75" thickBot="1" x14ac:dyDescent="0.3">
      <c r="A451" s="140"/>
      <c r="B451" s="3">
        <v>8</v>
      </c>
      <c r="C451" s="3">
        <v>97.2</v>
      </c>
      <c r="D451" s="3" t="s">
        <v>441</v>
      </c>
    </row>
    <row r="452" spans="1:4" ht="15.75" thickBot="1" x14ac:dyDescent="0.3">
      <c r="A452" s="140"/>
      <c r="B452" s="3">
        <v>9</v>
      </c>
      <c r="C452" s="3">
        <v>96.7</v>
      </c>
      <c r="D452" s="3" t="s">
        <v>441</v>
      </c>
    </row>
    <row r="453" spans="1:4" ht="15.75" thickBot="1" x14ac:dyDescent="0.3">
      <c r="A453" s="140"/>
      <c r="B453" s="3">
        <v>10</v>
      </c>
      <c r="C453" s="3">
        <v>104.4</v>
      </c>
      <c r="D453" s="3" t="s">
        <v>441</v>
      </c>
    </row>
    <row r="454" spans="1:4" ht="15.75" thickBot="1" x14ac:dyDescent="0.3">
      <c r="A454" s="141"/>
      <c r="B454" s="3">
        <v>11</v>
      </c>
      <c r="C454" s="3">
        <v>98.7</v>
      </c>
      <c r="D454" s="3" t="s">
        <v>441</v>
      </c>
    </row>
    <row r="455" spans="1:4" ht="15.75" thickBot="1" x14ac:dyDescent="0.3">
      <c r="A455" s="139" t="s">
        <v>112</v>
      </c>
      <c r="B455" s="3">
        <v>1</v>
      </c>
      <c r="C455" s="3">
        <v>105.2</v>
      </c>
      <c r="D455" s="3" t="s">
        <v>441</v>
      </c>
    </row>
    <row r="456" spans="1:4" ht="15.75" thickBot="1" x14ac:dyDescent="0.3">
      <c r="A456" s="140"/>
      <c r="B456" s="3">
        <v>2</v>
      </c>
      <c r="C456" s="3">
        <v>105.7</v>
      </c>
      <c r="D456" s="3" t="s">
        <v>441</v>
      </c>
    </row>
    <row r="457" spans="1:4" ht="15.75" thickBot="1" x14ac:dyDescent="0.3">
      <c r="A457" s="140"/>
      <c r="B457" s="3">
        <v>3</v>
      </c>
      <c r="C457" s="3">
        <v>102.5</v>
      </c>
      <c r="D457" s="3" t="s">
        <v>441</v>
      </c>
    </row>
    <row r="458" spans="1:4" ht="15.75" thickBot="1" x14ac:dyDescent="0.3">
      <c r="A458" s="140"/>
      <c r="B458" s="3">
        <v>4</v>
      </c>
      <c r="C458" s="3">
        <v>98.5</v>
      </c>
      <c r="D458" s="3" t="s">
        <v>441</v>
      </c>
    </row>
    <row r="459" spans="1:4" ht="15.75" thickBot="1" x14ac:dyDescent="0.3">
      <c r="A459" s="140"/>
      <c r="B459" s="3">
        <v>5</v>
      </c>
      <c r="C459" s="3">
        <v>97.5</v>
      </c>
      <c r="D459" s="3" t="s">
        <v>441</v>
      </c>
    </row>
    <row r="460" spans="1:4" ht="15.75" thickBot="1" x14ac:dyDescent="0.3">
      <c r="A460" s="140"/>
      <c r="B460" s="3">
        <v>6</v>
      </c>
      <c r="C460" s="3">
        <v>98.8</v>
      </c>
      <c r="D460" s="3" t="s">
        <v>441</v>
      </c>
    </row>
    <row r="461" spans="1:4" ht="15.75" thickBot="1" x14ac:dyDescent="0.3">
      <c r="A461" s="140"/>
      <c r="B461" s="3">
        <v>7</v>
      </c>
      <c r="C461" s="3">
        <v>98.4</v>
      </c>
      <c r="D461" s="3" t="s">
        <v>441</v>
      </c>
    </row>
    <row r="462" spans="1:4" ht="15.75" thickBot="1" x14ac:dyDescent="0.3">
      <c r="A462" s="140"/>
      <c r="B462" s="3">
        <v>8</v>
      </c>
      <c r="C462" s="3">
        <v>97.3</v>
      </c>
      <c r="D462" s="3" t="s">
        <v>441</v>
      </c>
    </row>
    <row r="463" spans="1:4" ht="15.75" thickBot="1" x14ac:dyDescent="0.3">
      <c r="A463" s="140"/>
      <c r="B463" s="3">
        <v>9</v>
      </c>
      <c r="C463" s="3">
        <v>96.4</v>
      </c>
      <c r="D463" s="3" t="s">
        <v>441</v>
      </c>
    </row>
    <row r="464" spans="1:4" ht="15.75" thickBot="1" x14ac:dyDescent="0.3">
      <c r="A464" s="140"/>
      <c r="B464" s="3">
        <v>10</v>
      </c>
      <c r="C464" s="3">
        <v>104.5</v>
      </c>
      <c r="D464" s="3" t="s">
        <v>441</v>
      </c>
    </row>
    <row r="465" spans="1:4" ht="15.75" thickBot="1" x14ac:dyDescent="0.3">
      <c r="A465" s="141"/>
      <c r="B465" s="3">
        <v>11</v>
      </c>
      <c r="C465" s="3">
        <v>98.7</v>
      </c>
      <c r="D465" s="3" t="s">
        <v>441</v>
      </c>
    </row>
    <row r="466" spans="1:4" ht="15.75" thickBot="1" x14ac:dyDescent="0.3">
      <c r="A466" s="139" t="s">
        <v>116</v>
      </c>
      <c r="B466" s="3">
        <v>1</v>
      </c>
      <c r="C466" s="3" t="s">
        <v>443</v>
      </c>
      <c r="D466" s="3" t="s">
        <v>442</v>
      </c>
    </row>
    <row r="467" spans="1:4" ht="15.75" thickBot="1" x14ac:dyDescent="0.3">
      <c r="A467" s="140"/>
      <c r="B467" s="3">
        <v>2</v>
      </c>
      <c r="C467" s="3">
        <v>110.6</v>
      </c>
      <c r="D467" s="3" t="s">
        <v>441</v>
      </c>
    </row>
    <row r="468" spans="1:4" ht="15.75" thickBot="1" x14ac:dyDescent="0.3">
      <c r="A468" s="140"/>
      <c r="B468" s="3">
        <v>3</v>
      </c>
      <c r="C468" s="3">
        <v>102.6</v>
      </c>
      <c r="D468" s="3" t="s">
        <v>441</v>
      </c>
    </row>
    <row r="469" spans="1:4" ht="15.75" thickBot="1" x14ac:dyDescent="0.3">
      <c r="A469" s="140"/>
      <c r="B469" s="3">
        <v>4</v>
      </c>
      <c r="C469" s="3">
        <v>100.1</v>
      </c>
      <c r="D469" s="3" t="s">
        <v>441</v>
      </c>
    </row>
    <row r="470" spans="1:4" ht="15.75" thickBot="1" x14ac:dyDescent="0.3">
      <c r="A470" s="140"/>
      <c r="B470" s="3">
        <v>5</v>
      </c>
      <c r="C470" s="3">
        <v>97.5</v>
      </c>
      <c r="D470" s="3" t="s">
        <v>441</v>
      </c>
    </row>
    <row r="471" spans="1:4" ht="15.75" thickBot="1" x14ac:dyDescent="0.3">
      <c r="A471" s="140"/>
      <c r="B471" s="3">
        <v>6</v>
      </c>
      <c r="C471" s="3">
        <v>98.7</v>
      </c>
      <c r="D471" s="3" t="s">
        <v>441</v>
      </c>
    </row>
    <row r="472" spans="1:4" ht="15.75" thickBot="1" x14ac:dyDescent="0.3">
      <c r="A472" s="140"/>
      <c r="B472" s="3">
        <v>7</v>
      </c>
      <c r="C472" s="3">
        <v>96.6</v>
      </c>
      <c r="D472" s="3" t="s">
        <v>441</v>
      </c>
    </row>
    <row r="473" spans="1:4" ht="15.75" thickBot="1" x14ac:dyDescent="0.3">
      <c r="A473" s="140"/>
      <c r="B473" s="3">
        <v>8</v>
      </c>
      <c r="C473" s="3">
        <v>95.2</v>
      </c>
      <c r="D473" s="3" t="s">
        <v>441</v>
      </c>
    </row>
    <row r="474" spans="1:4" ht="15.75" thickBot="1" x14ac:dyDescent="0.3">
      <c r="A474" s="140"/>
      <c r="B474" s="3">
        <v>9</v>
      </c>
      <c r="C474" s="3">
        <v>94.3</v>
      </c>
      <c r="D474" s="3" t="s">
        <v>441</v>
      </c>
    </row>
    <row r="475" spans="1:4" ht="15.75" thickBot="1" x14ac:dyDescent="0.3">
      <c r="A475" s="140"/>
      <c r="B475" s="3">
        <v>10</v>
      </c>
      <c r="C475" s="3">
        <v>104</v>
      </c>
      <c r="D475" s="3" t="s">
        <v>441</v>
      </c>
    </row>
    <row r="476" spans="1:4" ht="15.75" thickBot="1" x14ac:dyDescent="0.3">
      <c r="A476" s="141"/>
      <c r="B476" s="3">
        <v>11</v>
      </c>
      <c r="C476" s="3">
        <v>100.5</v>
      </c>
      <c r="D476" s="3" t="s">
        <v>441</v>
      </c>
    </row>
    <row r="477" spans="1:4" ht="15.75" thickBot="1" x14ac:dyDescent="0.3">
      <c r="A477" s="139" t="s">
        <v>46</v>
      </c>
      <c r="B477" s="3">
        <v>1</v>
      </c>
      <c r="C477" s="3" t="s">
        <v>443</v>
      </c>
      <c r="D477" s="3" t="s">
        <v>442</v>
      </c>
    </row>
    <row r="478" spans="1:4" ht="15.75" thickBot="1" x14ac:dyDescent="0.3">
      <c r="A478" s="140"/>
      <c r="B478" s="3">
        <v>2</v>
      </c>
      <c r="C478" s="3" t="s">
        <v>443</v>
      </c>
      <c r="D478" s="3" t="s">
        <v>442</v>
      </c>
    </row>
    <row r="479" spans="1:4" ht="15.75" thickBot="1" x14ac:dyDescent="0.3">
      <c r="A479" s="140"/>
      <c r="B479" s="3">
        <v>3</v>
      </c>
      <c r="C479" s="3">
        <v>104.8</v>
      </c>
      <c r="D479" s="3" t="s">
        <v>441</v>
      </c>
    </row>
    <row r="480" spans="1:4" ht="15.75" thickBot="1" x14ac:dyDescent="0.3">
      <c r="A480" s="140"/>
      <c r="B480" s="3">
        <v>4</v>
      </c>
      <c r="C480" s="3">
        <v>92.4</v>
      </c>
      <c r="D480" s="3" t="s">
        <v>441</v>
      </c>
    </row>
    <row r="481" spans="1:4" ht="15.75" thickBot="1" x14ac:dyDescent="0.3">
      <c r="A481" s="140"/>
      <c r="B481" s="3">
        <v>5</v>
      </c>
      <c r="C481" s="3">
        <v>96</v>
      </c>
      <c r="D481" s="3" t="s">
        <v>441</v>
      </c>
    </row>
    <row r="482" spans="1:4" ht="15.75" thickBot="1" x14ac:dyDescent="0.3">
      <c r="A482" s="140"/>
      <c r="B482" s="3">
        <v>6</v>
      </c>
      <c r="C482" s="3">
        <v>94.3</v>
      </c>
      <c r="D482" s="3" t="s">
        <v>441</v>
      </c>
    </row>
    <row r="483" spans="1:4" ht="15.75" thickBot="1" x14ac:dyDescent="0.3">
      <c r="A483" s="140"/>
      <c r="B483" s="3">
        <v>7</v>
      </c>
      <c r="C483" s="3">
        <v>101.2</v>
      </c>
      <c r="D483" s="3" t="s">
        <v>441</v>
      </c>
    </row>
    <row r="484" spans="1:4" ht="15.75" thickBot="1" x14ac:dyDescent="0.3">
      <c r="A484" s="140"/>
      <c r="B484" s="3">
        <v>8</v>
      </c>
      <c r="C484" s="3">
        <v>97.6</v>
      </c>
      <c r="D484" s="3" t="s">
        <v>441</v>
      </c>
    </row>
    <row r="485" spans="1:4" ht="15.75" thickBot="1" x14ac:dyDescent="0.3">
      <c r="A485" s="140"/>
      <c r="B485" s="3">
        <v>9</v>
      </c>
      <c r="C485" s="3">
        <v>100.5</v>
      </c>
      <c r="D485" s="3" t="s">
        <v>441</v>
      </c>
    </row>
    <row r="486" spans="1:4" ht="15.75" thickBot="1" x14ac:dyDescent="0.3">
      <c r="A486" s="140"/>
      <c r="B486" s="3">
        <v>10</v>
      </c>
      <c r="C486" s="3">
        <v>103.4</v>
      </c>
      <c r="D486" s="3" t="s">
        <v>441</v>
      </c>
    </row>
    <row r="487" spans="1:4" ht="15.75" thickBot="1" x14ac:dyDescent="0.3">
      <c r="A487" s="141"/>
      <c r="B487" s="3">
        <v>11</v>
      </c>
      <c r="C487" s="3" t="s">
        <v>443</v>
      </c>
      <c r="D487" s="3" t="s">
        <v>442</v>
      </c>
    </row>
    <row r="488" spans="1:4" ht="15.75" thickBot="1" x14ac:dyDescent="0.3">
      <c r="A488" s="139" t="s">
        <v>212</v>
      </c>
      <c r="B488" s="3">
        <v>1</v>
      </c>
      <c r="C488" s="3">
        <v>100.8</v>
      </c>
      <c r="D488" s="3" t="s">
        <v>441</v>
      </c>
    </row>
    <row r="489" spans="1:4" ht="15.75" thickBot="1" x14ac:dyDescent="0.3">
      <c r="A489" s="140"/>
      <c r="B489" s="3">
        <v>2</v>
      </c>
      <c r="C489" s="3">
        <v>97.4</v>
      </c>
      <c r="D489" s="3" t="s">
        <v>441</v>
      </c>
    </row>
    <row r="490" spans="1:4" ht="15.75" thickBot="1" x14ac:dyDescent="0.3">
      <c r="A490" s="140"/>
      <c r="B490" s="3">
        <v>3</v>
      </c>
      <c r="C490" s="3">
        <v>102.8</v>
      </c>
      <c r="D490" s="3" t="s">
        <v>441</v>
      </c>
    </row>
    <row r="491" spans="1:4" ht="15.75" thickBot="1" x14ac:dyDescent="0.3">
      <c r="A491" s="140"/>
      <c r="B491" s="3">
        <v>4</v>
      </c>
      <c r="C491" s="3">
        <v>100</v>
      </c>
      <c r="D491" s="3" t="s">
        <v>441</v>
      </c>
    </row>
    <row r="492" spans="1:4" ht="15.75" thickBot="1" x14ac:dyDescent="0.3">
      <c r="A492" s="140"/>
      <c r="B492" s="3">
        <v>5</v>
      </c>
      <c r="C492" s="3">
        <v>99.8</v>
      </c>
      <c r="D492" s="3" t="s">
        <v>441</v>
      </c>
    </row>
    <row r="493" spans="1:4" ht="15.75" thickBot="1" x14ac:dyDescent="0.3">
      <c r="A493" s="140"/>
      <c r="B493" s="3">
        <v>6</v>
      </c>
      <c r="C493" s="3">
        <v>98.9</v>
      </c>
      <c r="D493" s="3" t="s">
        <v>441</v>
      </c>
    </row>
    <row r="494" spans="1:4" ht="15.75" thickBot="1" x14ac:dyDescent="0.3">
      <c r="A494" s="140"/>
      <c r="B494" s="3">
        <v>7</v>
      </c>
      <c r="C494" s="3">
        <v>102.5</v>
      </c>
      <c r="D494" s="3" t="s">
        <v>441</v>
      </c>
    </row>
    <row r="495" spans="1:4" ht="15.75" thickBot="1" x14ac:dyDescent="0.3">
      <c r="A495" s="140"/>
      <c r="B495" s="3">
        <v>8</v>
      </c>
      <c r="C495" s="3">
        <v>98.3</v>
      </c>
      <c r="D495" s="3" t="s">
        <v>441</v>
      </c>
    </row>
    <row r="496" spans="1:4" ht="15.75" thickBot="1" x14ac:dyDescent="0.3">
      <c r="A496" s="140"/>
      <c r="B496" s="3">
        <v>9</v>
      </c>
      <c r="C496" s="3">
        <v>95.8</v>
      </c>
      <c r="D496" s="3" t="s">
        <v>441</v>
      </c>
    </row>
    <row r="497" spans="1:4" ht="15.75" thickBot="1" x14ac:dyDescent="0.3">
      <c r="A497" s="140"/>
      <c r="B497" s="3">
        <v>10</v>
      </c>
      <c r="C497" s="3">
        <v>103.4</v>
      </c>
      <c r="D497" s="3" t="s">
        <v>441</v>
      </c>
    </row>
    <row r="498" spans="1:4" ht="15.75" thickBot="1" x14ac:dyDescent="0.3">
      <c r="A498" s="141"/>
      <c r="B498" s="3">
        <v>11</v>
      </c>
      <c r="C498" s="3">
        <v>100.8</v>
      </c>
      <c r="D498" s="3" t="s">
        <v>441</v>
      </c>
    </row>
    <row r="499" spans="1:4" ht="15.75" thickBot="1" x14ac:dyDescent="0.3">
      <c r="A499" s="139" t="s">
        <v>214</v>
      </c>
      <c r="B499" s="3">
        <v>1</v>
      </c>
      <c r="C499" s="3">
        <v>95.6</v>
      </c>
      <c r="D499" s="3" t="s">
        <v>441</v>
      </c>
    </row>
    <row r="500" spans="1:4" ht="15.75" thickBot="1" x14ac:dyDescent="0.3">
      <c r="A500" s="140"/>
      <c r="B500" s="3">
        <v>2</v>
      </c>
      <c r="C500" s="3">
        <v>98</v>
      </c>
      <c r="D500" s="3" t="s">
        <v>441</v>
      </c>
    </row>
    <row r="501" spans="1:4" ht="15.75" thickBot="1" x14ac:dyDescent="0.3">
      <c r="A501" s="140"/>
      <c r="B501" s="3">
        <v>3</v>
      </c>
      <c r="C501" s="3">
        <v>110.1</v>
      </c>
      <c r="D501" s="3" t="s">
        <v>441</v>
      </c>
    </row>
    <row r="502" spans="1:4" ht="15.75" thickBot="1" x14ac:dyDescent="0.3">
      <c r="A502" s="140"/>
      <c r="B502" s="3">
        <v>4</v>
      </c>
      <c r="C502" s="3">
        <v>102.6</v>
      </c>
      <c r="D502" s="3" t="s">
        <v>441</v>
      </c>
    </row>
    <row r="503" spans="1:4" ht="15.75" thickBot="1" x14ac:dyDescent="0.3">
      <c r="A503" s="140"/>
      <c r="B503" s="3">
        <v>5</v>
      </c>
      <c r="C503" s="3">
        <v>102.8</v>
      </c>
      <c r="D503" s="3" t="s">
        <v>441</v>
      </c>
    </row>
    <row r="504" spans="1:4" ht="15.75" thickBot="1" x14ac:dyDescent="0.3">
      <c r="A504" s="140"/>
      <c r="B504" s="3">
        <v>6</v>
      </c>
      <c r="C504" s="3">
        <v>96.8</v>
      </c>
      <c r="D504" s="3" t="s">
        <v>441</v>
      </c>
    </row>
    <row r="505" spans="1:4" ht="15.75" thickBot="1" x14ac:dyDescent="0.3">
      <c r="A505" s="140"/>
      <c r="B505" s="3">
        <v>7</v>
      </c>
      <c r="C505" s="3">
        <v>103.6</v>
      </c>
      <c r="D505" s="3" t="s">
        <v>441</v>
      </c>
    </row>
    <row r="506" spans="1:4" ht="15.75" thickBot="1" x14ac:dyDescent="0.3">
      <c r="A506" s="140"/>
      <c r="B506" s="3">
        <v>8</v>
      </c>
      <c r="C506" s="3">
        <v>97.1</v>
      </c>
      <c r="D506" s="3" t="s">
        <v>441</v>
      </c>
    </row>
    <row r="507" spans="1:4" ht="15.75" thickBot="1" x14ac:dyDescent="0.3">
      <c r="A507" s="140"/>
      <c r="B507" s="3">
        <v>9</v>
      </c>
      <c r="C507" s="3">
        <v>96</v>
      </c>
      <c r="D507" s="3" t="s">
        <v>441</v>
      </c>
    </row>
    <row r="508" spans="1:4" ht="15.75" thickBot="1" x14ac:dyDescent="0.3">
      <c r="A508" s="140"/>
      <c r="B508" s="3">
        <v>10</v>
      </c>
      <c r="C508" s="3">
        <v>104.9</v>
      </c>
      <c r="D508" s="3" t="s">
        <v>441</v>
      </c>
    </row>
    <row r="509" spans="1:4" ht="15.75" thickBot="1" x14ac:dyDescent="0.3">
      <c r="A509" s="141"/>
      <c r="B509" s="3">
        <v>11</v>
      </c>
      <c r="C509" s="3">
        <v>98</v>
      </c>
      <c r="D509" s="3" t="s">
        <v>441</v>
      </c>
    </row>
    <row r="510" spans="1:4" ht="15.75" thickBot="1" x14ac:dyDescent="0.3">
      <c r="A510" s="139" t="s">
        <v>216</v>
      </c>
      <c r="B510" s="3">
        <v>1</v>
      </c>
      <c r="C510" s="3">
        <v>105.7</v>
      </c>
      <c r="D510" s="3" t="s">
        <v>441</v>
      </c>
    </row>
    <row r="511" spans="1:4" ht="15.75" thickBot="1" x14ac:dyDescent="0.3">
      <c r="A511" s="140"/>
      <c r="B511" s="3">
        <v>2</v>
      </c>
      <c r="C511" s="3">
        <v>90.8</v>
      </c>
      <c r="D511" s="3" t="s">
        <v>441</v>
      </c>
    </row>
    <row r="512" spans="1:4" ht="15.75" thickBot="1" x14ac:dyDescent="0.3">
      <c r="A512" s="140"/>
      <c r="B512" s="3">
        <v>3</v>
      </c>
      <c r="C512" s="3">
        <v>97.1</v>
      </c>
      <c r="D512" s="3" t="s">
        <v>441</v>
      </c>
    </row>
    <row r="513" spans="1:4" ht="15.75" thickBot="1" x14ac:dyDescent="0.3">
      <c r="A513" s="140"/>
      <c r="B513" s="3">
        <v>4</v>
      </c>
      <c r="C513" s="3">
        <v>99.6</v>
      </c>
      <c r="D513" s="3" t="s">
        <v>441</v>
      </c>
    </row>
    <row r="514" spans="1:4" ht="15.75" thickBot="1" x14ac:dyDescent="0.3">
      <c r="A514" s="140"/>
      <c r="B514" s="3">
        <v>5</v>
      </c>
      <c r="C514" s="3">
        <v>101.3</v>
      </c>
      <c r="D514" s="3" t="s">
        <v>441</v>
      </c>
    </row>
    <row r="515" spans="1:4" ht="15.75" thickBot="1" x14ac:dyDescent="0.3">
      <c r="A515" s="140"/>
      <c r="B515" s="3">
        <v>6</v>
      </c>
      <c r="C515" s="3">
        <v>101.4</v>
      </c>
      <c r="D515" s="3" t="s">
        <v>441</v>
      </c>
    </row>
    <row r="516" spans="1:4" ht="15.75" thickBot="1" x14ac:dyDescent="0.3">
      <c r="A516" s="140"/>
      <c r="B516" s="3">
        <v>7</v>
      </c>
      <c r="C516" s="3">
        <v>105.3</v>
      </c>
      <c r="D516" s="3" t="s">
        <v>441</v>
      </c>
    </row>
    <row r="517" spans="1:4" ht="15.75" thickBot="1" x14ac:dyDescent="0.3">
      <c r="A517" s="140"/>
      <c r="B517" s="3">
        <v>8</v>
      </c>
      <c r="C517" s="3">
        <v>101.9</v>
      </c>
      <c r="D517" s="3" t="s">
        <v>441</v>
      </c>
    </row>
    <row r="518" spans="1:4" ht="15.75" thickBot="1" x14ac:dyDescent="0.3">
      <c r="A518" s="140"/>
      <c r="B518" s="3">
        <v>9</v>
      </c>
      <c r="C518" s="3">
        <v>98.1</v>
      </c>
      <c r="D518" s="3" t="s">
        <v>441</v>
      </c>
    </row>
    <row r="519" spans="1:4" ht="15.75" thickBot="1" x14ac:dyDescent="0.3">
      <c r="A519" s="140"/>
      <c r="B519" s="3">
        <v>10</v>
      </c>
      <c r="C519" s="3">
        <v>103.1</v>
      </c>
      <c r="D519" s="3" t="s">
        <v>441</v>
      </c>
    </row>
    <row r="520" spans="1:4" ht="15.75" thickBot="1" x14ac:dyDescent="0.3">
      <c r="A520" s="141"/>
      <c r="B520" s="3">
        <v>11</v>
      </c>
      <c r="C520" s="3">
        <v>97.3</v>
      </c>
      <c r="D520" s="3" t="s">
        <v>441</v>
      </c>
    </row>
    <row r="521" spans="1:4" ht="15.75" thickBot="1" x14ac:dyDescent="0.3">
      <c r="A521" s="139" t="s">
        <v>218</v>
      </c>
      <c r="B521" s="3">
        <v>1</v>
      </c>
      <c r="C521" s="3">
        <v>98.5</v>
      </c>
      <c r="D521" s="3" t="s">
        <v>441</v>
      </c>
    </row>
    <row r="522" spans="1:4" ht="15.75" thickBot="1" x14ac:dyDescent="0.3">
      <c r="A522" s="140"/>
      <c r="B522" s="3">
        <v>2</v>
      </c>
      <c r="C522" s="3">
        <v>98.7</v>
      </c>
      <c r="D522" s="3" t="s">
        <v>441</v>
      </c>
    </row>
    <row r="523" spans="1:4" ht="15.75" thickBot="1" x14ac:dyDescent="0.3">
      <c r="A523" s="140"/>
      <c r="B523" s="3">
        <v>3</v>
      </c>
      <c r="C523" s="3">
        <v>101</v>
      </c>
      <c r="D523" s="3" t="s">
        <v>441</v>
      </c>
    </row>
    <row r="524" spans="1:4" ht="15.75" thickBot="1" x14ac:dyDescent="0.3">
      <c r="A524" s="140"/>
      <c r="B524" s="3">
        <v>4</v>
      </c>
      <c r="C524" s="3">
        <v>99.7</v>
      </c>
      <c r="D524" s="3" t="s">
        <v>441</v>
      </c>
    </row>
    <row r="525" spans="1:4" ht="15.75" thickBot="1" x14ac:dyDescent="0.3">
      <c r="A525" s="140"/>
      <c r="B525" s="3">
        <v>5</v>
      </c>
      <c r="C525" s="3">
        <v>103</v>
      </c>
      <c r="D525" s="3" t="s">
        <v>441</v>
      </c>
    </row>
    <row r="526" spans="1:4" ht="15.75" thickBot="1" x14ac:dyDescent="0.3">
      <c r="A526" s="140"/>
      <c r="B526" s="3">
        <v>6</v>
      </c>
      <c r="C526" s="3">
        <v>98.9</v>
      </c>
      <c r="D526" s="3" t="s">
        <v>441</v>
      </c>
    </row>
    <row r="527" spans="1:4" ht="15.75" thickBot="1" x14ac:dyDescent="0.3">
      <c r="A527" s="140"/>
      <c r="B527" s="3">
        <v>7</v>
      </c>
      <c r="C527" s="3">
        <v>101.8</v>
      </c>
      <c r="D527" s="3" t="s">
        <v>441</v>
      </c>
    </row>
    <row r="528" spans="1:4" ht="15.75" thickBot="1" x14ac:dyDescent="0.3">
      <c r="A528" s="140"/>
      <c r="B528" s="3">
        <v>8</v>
      </c>
      <c r="C528" s="3">
        <v>99.1</v>
      </c>
      <c r="D528" s="3" t="s">
        <v>441</v>
      </c>
    </row>
    <row r="529" spans="1:4" ht="15.75" thickBot="1" x14ac:dyDescent="0.3">
      <c r="A529" s="140"/>
      <c r="B529" s="3">
        <v>9</v>
      </c>
      <c r="C529" s="3">
        <v>96.8</v>
      </c>
      <c r="D529" s="3" t="s">
        <v>441</v>
      </c>
    </row>
    <row r="530" spans="1:4" ht="15.75" thickBot="1" x14ac:dyDescent="0.3">
      <c r="A530" s="140"/>
      <c r="B530" s="3">
        <v>10</v>
      </c>
      <c r="C530" s="3">
        <v>104.1</v>
      </c>
      <c r="D530" s="3" t="s">
        <v>441</v>
      </c>
    </row>
    <row r="531" spans="1:4" ht="15.75" thickBot="1" x14ac:dyDescent="0.3">
      <c r="A531" s="141"/>
      <c r="B531" s="3">
        <v>11</v>
      </c>
      <c r="C531" s="3">
        <v>98</v>
      </c>
      <c r="D531" s="3" t="s">
        <v>441</v>
      </c>
    </row>
    <row r="532" spans="1:4" ht="15.75" thickBot="1" x14ac:dyDescent="0.3">
      <c r="A532" s="139" t="s">
        <v>220</v>
      </c>
      <c r="B532" s="3">
        <v>1</v>
      </c>
      <c r="C532" s="3">
        <v>81.599999999999994</v>
      </c>
      <c r="D532" s="3" t="s">
        <v>441</v>
      </c>
    </row>
    <row r="533" spans="1:4" ht="15.75" thickBot="1" x14ac:dyDescent="0.3">
      <c r="A533" s="140"/>
      <c r="B533" s="3">
        <v>2</v>
      </c>
      <c r="C533" s="3">
        <v>110.6</v>
      </c>
      <c r="D533" s="3" t="s">
        <v>441</v>
      </c>
    </row>
    <row r="534" spans="1:4" ht="15.75" thickBot="1" x14ac:dyDescent="0.3">
      <c r="A534" s="140"/>
      <c r="B534" s="3">
        <v>3</v>
      </c>
      <c r="C534" s="3">
        <v>95.9</v>
      </c>
      <c r="D534" s="3" t="s">
        <v>441</v>
      </c>
    </row>
    <row r="535" spans="1:4" ht="15.75" thickBot="1" x14ac:dyDescent="0.3">
      <c r="A535" s="140"/>
      <c r="B535" s="3">
        <v>4</v>
      </c>
      <c r="C535" s="3">
        <v>101.5</v>
      </c>
      <c r="D535" s="3" t="s">
        <v>441</v>
      </c>
    </row>
    <row r="536" spans="1:4" ht="15.75" thickBot="1" x14ac:dyDescent="0.3">
      <c r="A536" s="140"/>
      <c r="B536" s="3">
        <v>5</v>
      </c>
      <c r="C536" s="3">
        <v>106.9</v>
      </c>
      <c r="D536" s="3" t="s">
        <v>441</v>
      </c>
    </row>
    <row r="537" spans="1:4" ht="15.75" thickBot="1" x14ac:dyDescent="0.3">
      <c r="A537" s="140"/>
      <c r="B537" s="3">
        <v>6</v>
      </c>
      <c r="C537" s="3">
        <v>97.7</v>
      </c>
      <c r="D537" s="3" t="s">
        <v>441</v>
      </c>
    </row>
    <row r="538" spans="1:4" ht="15.75" thickBot="1" x14ac:dyDescent="0.3">
      <c r="A538" s="140"/>
      <c r="B538" s="3">
        <v>7</v>
      </c>
      <c r="C538" s="3">
        <v>101.8</v>
      </c>
      <c r="D538" s="3" t="s">
        <v>441</v>
      </c>
    </row>
    <row r="539" spans="1:4" ht="15.75" thickBot="1" x14ac:dyDescent="0.3">
      <c r="A539" s="140"/>
      <c r="B539" s="3">
        <v>8</v>
      </c>
      <c r="C539" s="3">
        <v>100.2</v>
      </c>
      <c r="D539" s="3" t="s">
        <v>441</v>
      </c>
    </row>
    <row r="540" spans="1:4" ht="15.75" thickBot="1" x14ac:dyDescent="0.3">
      <c r="A540" s="140"/>
      <c r="B540" s="3">
        <v>9</v>
      </c>
      <c r="C540" s="3">
        <v>97.3</v>
      </c>
      <c r="D540" s="3" t="s">
        <v>441</v>
      </c>
    </row>
    <row r="541" spans="1:4" ht="15.75" thickBot="1" x14ac:dyDescent="0.3">
      <c r="A541" s="140"/>
      <c r="B541" s="3">
        <v>10</v>
      </c>
      <c r="C541" s="3">
        <v>103.4</v>
      </c>
      <c r="D541" s="3" t="s">
        <v>441</v>
      </c>
    </row>
    <row r="542" spans="1:4" ht="15.75" thickBot="1" x14ac:dyDescent="0.3">
      <c r="A542" s="141"/>
      <c r="B542" s="3">
        <v>11</v>
      </c>
      <c r="C542" s="3">
        <v>98.1</v>
      </c>
      <c r="D542" s="3" t="s">
        <v>441</v>
      </c>
    </row>
    <row r="543" spans="1:4" ht="15.75" thickBot="1" x14ac:dyDescent="0.3">
      <c r="A543" s="139" t="s">
        <v>221</v>
      </c>
      <c r="B543" s="3">
        <v>1</v>
      </c>
      <c r="C543" s="3">
        <v>98</v>
      </c>
      <c r="D543" s="3" t="s">
        <v>441</v>
      </c>
    </row>
    <row r="544" spans="1:4" ht="15.75" thickBot="1" x14ac:dyDescent="0.3">
      <c r="A544" s="140"/>
      <c r="B544" s="3">
        <v>2</v>
      </c>
      <c r="C544" s="3">
        <v>100.1</v>
      </c>
      <c r="D544" s="3" t="s">
        <v>441</v>
      </c>
    </row>
    <row r="545" spans="1:4" ht="15.75" thickBot="1" x14ac:dyDescent="0.3">
      <c r="A545" s="140"/>
      <c r="B545" s="3">
        <v>3</v>
      </c>
      <c r="C545" s="3">
        <v>99.7</v>
      </c>
      <c r="D545" s="3" t="s">
        <v>441</v>
      </c>
    </row>
    <row r="546" spans="1:4" ht="15.75" thickBot="1" x14ac:dyDescent="0.3">
      <c r="A546" s="140"/>
      <c r="B546" s="3">
        <v>4</v>
      </c>
      <c r="C546" s="3">
        <v>109.6</v>
      </c>
      <c r="D546" s="3" t="s">
        <v>441</v>
      </c>
    </row>
    <row r="547" spans="1:4" ht="15.75" thickBot="1" x14ac:dyDescent="0.3">
      <c r="A547" s="140"/>
      <c r="B547" s="3">
        <v>5</v>
      </c>
      <c r="C547" s="3">
        <v>103.8</v>
      </c>
      <c r="D547" s="3" t="s">
        <v>441</v>
      </c>
    </row>
    <row r="548" spans="1:4" ht="15.75" thickBot="1" x14ac:dyDescent="0.3">
      <c r="A548" s="140"/>
      <c r="B548" s="3">
        <v>6</v>
      </c>
      <c r="C548" s="3">
        <v>97.9</v>
      </c>
      <c r="D548" s="3" t="s">
        <v>441</v>
      </c>
    </row>
    <row r="549" spans="1:4" ht="15.75" thickBot="1" x14ac:dyDescent="0.3">
      <c r="A549" s="140"/>
      <c r="B549" s="3">
        <v>7</v>
      </c>
      <c r="C549" s="3">
        <v>103</v>
      </c>
      <c r="D549" s="3" t="s">
        <v>441</v>
      </c>
    </row>
    <row r="550" spans="1:4" ht="15.75" thickBot="1" x14ac:dyDescent="0.3">
      <c r="A550" s="140"/>
      <c r="B550" s="3">
        <v>8</v>
      </c>
      <c r="C550" s="3">
        <v>101.1</v>
      </c>
      <c r="D550" s="3" t="s">
        <v>441</v>
      </c>
    </row>
    <row r="551" spans="1:4" ht="15.75" thickBot="1" x14ac:dyDescent="0.3">
      <c r="A551" s="140"/>
      <c r="B551" s="3">
        <v>9</v>
      </c>
      <c r="C551" s="3">
        <v>96.8</v>
      </c>
      <c r="D551" s="3" t="s">
        <v>441</v>
      </c>
    </row>
    <row r="552" spans="1:4" ht="15.75" thickBot="1" x14ac:dyDescent="0.3">
      <c r="A552" s="140"/>
      <c r="B552" s="3">
        <v>10</v>
      </c>
      <c r="C552" s="3">
        <v>101.3</v>
      </c>
      <c r="D552" s="3" t="s">
        <v>441</v>
      </c>
    </row>
    <row r="553" spans="1:4" ht="15.75" thickBot="1" x14ac:dyDescent="0.3">
      <c r="A553" s="141"/>
      <c r="B553" s="3">
        <v>11</v>
      </c>
      <c r="C553" s="3">
        <v>91.4</v>
      </c>
      <c r="D553" s="3" t="s">
        <v>441</v>
      </c>
    </row>
    <row r="554" spans="1:4" ht="15.75" thickBot="1" x14ac:dyDescent="0.3">
      <c r="A554" s="139" t="s">
        <v>533</v>
      </c>
      <c r="B554" s="3">
        <v>1</v>
      </c>
      <c r="C554" s="3">
        <v>102.6</v>
      </c>
      <c r="D554" s="3" t="s">
        <v>441</v>
      </c>
    </row>
    <row r="555" spans="1:4" ht="15.75" thickBot="1" x14ac:dyDescent="0.3">
      <c r="A555" s="140"/>
      <c r="B555" s="3">
        <v>2</v>
      </c>
      <c r="C555" s="3">
        <v>94.1</v>
      </c>
      <c r="D555" s="3" t="s">
        <v>441</v>
      </c>
    </row>
    <row r="556" spans="1:4" ht="15.75" thickBot="1" x14ac:dyDescent="0.3">
      <c r="A556" s="140"/>
      <c r="B556" s="3">
        <v>3</v>
      </c>
      <c r="C556" s="3">
        <v>101.2</v>
      </c>
      <c r="D556" s="3" t="s">
        <v>441</v>
      </c>
    </row>
    <row r="557" spans="1:4" ht="15.75" thickBot="1" x14ac:dyDescent="0.3">
      <c r="A557" s="140"/>
      <c r="B557" s="3">
        <v>4</v>
      </c>
      <c r="C557" s="3">
        <v>100.6</v>
      </c>
      <c r="D557" s="3" t="s">
        <v>441</v>
      </c>
    </row>
    <row r="558" spans="1:4" ht="15.75" thickBot="1" x14ac:dyDescent="0.3">
      <c r="A558" s="140"/>
      <c r="B558" s="3">
        <v>5</v>
      </c>
      <c r="C558" s="3">
        <v>100.7</v>
      </c>
      <c r="D558" s="3" t="s">
        <v>441</v>
      </c>
    </row>
    <row r="559" spans="1:4" ht="15.75" thickBot="1" x14ac:dyDescent="0.3">
      <c r="A559" s="140"/>
      <c r="B559" s="3">
        <v>6</v>
      </c>
      <c r="C559" s="3">
        <v>97.4</v>
      </c>
      <c r="D559" s="3" t="s">
        <v>441</v>
      </c>
    </row>
    <row r="560" spans="1:4" ht="15.75" thickBot="1" x14ac:dyDescent="0.3">
      <c r="A560" s="140"/>
      <c r="B560" s="3">
        <v>7</v>
      </c>
      <c r="C560" s="3">
        <v>101.1</v>
      </c>
      <c r="D560" s="3" t="s">
        <v>441</v>
      </c>
    </row>
    <row r="561" spans="1:4" ht="15.75" thickBot="1" x14ac:dyDescent="0.3">
      <c r="A561" s="140"/>
      <c r="B561" s="3">
        <v>8</v>
      </c>
      <c r="C561" s="3">
        <v>99.5</v>
      </c>
      <c r="D561" s="3" t="s">
        <v>441</v>
      </c>
    </row>
    <row r="562" spans="1:4" ht="15.75" thickBot="1" x14ac:dyDescent="0.3">
      <c r="A562" s="140"/>
      <c r="B562" s="3">
        <v>9</v>
      </c>
      <c r="C562" s="3">
        <v>97.5</v>
      </c>
      <c r="D562" s="3" t="s">
        <v>441</v>
      </c>
    </row>
    <row r="563" spans="1:4" ht="15.75" thickBot="1" x14ac:dyDescent="0.3">
      <c r="A563" s="140"/>
      <c r="B563" s="3">
        <v>10</v>
      </c>
      <c r="C563" s="3">
        <v>105.1</v>
      </c>
      <c r="D563" s="3" t="s">
        <v>441</v>
      </c>
    </row>
    <row r="564" spans="1:4" ht="15.75" thickBot="1" x14ac:dyDescent="0.3">
      <c r="A564" s="141"/>
      <c r="B564" s="3">
        <v>11</v>
      </c>
      <c r="C564" s="3">
        <v>100.2</v>
      </c>
      <c r="D564" s="3" t="s">
        <v>441</v>
      </c>
    </row>
  </sheetData>
  <mergeCells count="51">
    <mergeCell ref="A59:A69"/>
    <mergeCell ref="A4:A14"/>
    <mergeCell ref="A15:A25"/>
    <mergeCell ref="A26:A36"/>
    <mergeCell ref="A37:A47"/>
    <mergeCell ref="A48:A58"/>
    <mergeCell ref="A191:A201"/>
    <mergeCell ref="A70:A80"/>
    <mergeCell ref="A81:A91"/>
    <mergeCell ref="A92:A102"/>
    <mergeCell ref="A103:A113"/>
    <mergeCell ref="A114:A124"/>
    <mergeCell ref="A125:A135"/>
    <mergeCell ref="A136:A146"/>
    <mergeCell ref="A147:A157"/>
    <mergeCell ref="A158:A168"/>
    <mergeCell ref="A169:A179"/>
    <mergeCell ref="A180:A190"/>
    <mergeCell ref="A323:A333"/>
    <mergeCell ref="A202:A212"/>
    <mergeCell ref="A213:A223"/>
    <mergeCell ref="A224:A234"/>
    <mergeCell ref="A235:A245"/>
    <mergeCell ref="A246:A256"/>
    <mergeCell ref="A257:A267"/>
    <mergeCell ref="A268:A278"/>
    <mergeCell ref="A279:A289"/>
    <mergeCell ref="A290:A300"/>
    <mergeCell ref="A301:A311"/>
    <mergeCell ref="A312:A322"/>
    <mergeCell ref="A455:A465"/>
    <mergeCell ref="A334:A344"/>
    <mergeCell ref="A345:A355"/>
    <mergeCell ref="A356:A366"/>
    <mergeCell ref="A367:A377"/>
    <mergeCell ref="A378:A388"/>
    <mergeCell ref="A389:A399"/>
    <mergeCell ref="A400:A410"/>
    <mergeCell ref="A411:A421"/>
    <mergeCell ref="A422:A432"/>
    <mergeCell ref="A433:A443"/>
    <mergeCell ref="A444:A454"/>
    <mergeCell ref="A532:A542"/>
    <mergeCell ref="A543:A553"/>
    <mergeCell ref="A554:A564"/>
    <mergeCell ref="A466:A476"/>
    <mergeCell ref="A477:A487"/>
    <mergeCell ref="A488:A498"/>
    <mergeCell ref="A499:A509"/>
    <mergeCell ref="A510:A520"/>
    <mergeCell ref="A521:A53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33385-AF65-4EAB-82CC-638FA5032A63}">
  <dimension ref="A1:E150"/>
  <sheetViews>
    <sheetView topLeftCell="A92" workbookViewId="0">
      <selection activeCell="A112" sqref="A112:A114"/>
    </sheetView>
  </sheetViews>
  <sheetFormatPr defaultRowHeight="15" x14ac:dyDescent="0.25"/>
  <cols>
    <col min="1" max="1" width="23.42578125" customWidth="1"/>
    <col min="2" max="2" width="10.5703125" bestFit="1" customWidth="1"/>
    <col min="3" max="3" width="7.85546875" bestFit="1" customWidth="1"/>
    <col min="4" max="4" width="10.5703125" bestFit="1" customWidth="1"/>
    <col min="5" max="5" width="7.85546875" bestFit="1" customWidth="1"/>
    <col min="6" max="6" width="7.28515625" bestFit="1" customWidth="1"/>
  </cols>
  <sheetData>
    <row r="1" spans="1:5" ht="15.75" x14ac:dyDescent="0.25">
      <c r="A1" s="9" t="s">
        <v>444</v>
      </c>
    </row>
    <row r="2" spans="1:5" ht="15.75" thickBot="1" x14ac:dyDescent="0.3"/>
    <row r="3" spans="1:5" ht="39" thickBot="1" x14ac:dyDescent="0.3">
      <c r="A3" s="87" t="s">
        <v>445</v>
      </c>
      <c r="B3" s="88" t="s">
        <v>446</v>
      </c>
      <c r="C3" s="88" t="s">
        <v>447</v>
      </c>
      <c r="D3" s="88" t="s">
        <v>448</v>
      </c>
      <c r="E3" s="88" t="s">
        <v>449</v>
      </c>
    </row>
    <row r="4" spans="1:5" ht="15.75" thickBot="1" x14ac:dyDescent="0.3">
      <c r="A4" s="139" t="s">
        <v>25</v>
      </c>
      <c r="B4" s="3">
        <v>1.9699999999999999E-2</v>
      </c>
      <c r="C4" s="81">
        <v>0.124</v>
      </c>
      <c r="D4" s="139">
        <v>2.3E-2</v>
      </c>
      <c r="E4" s="148">
        <v>0.14799999999999999</v>
      </c>
    </row>
    <row r="5" spans="1:5" ht="15.75" thickBot="1" x14ac:dyDescent="0.3">
      <c r="A5" s="140"/>
      <c r="B5" s="3">
        <v>2.29E-2</v>
      </c>
      <c r="C5" s="81">
        <v>7.2999999999999995E-2</v>
      </c>
      <c r="D5" s="140"/>
      <c r="E5" s="146"/>
    </row>
    <row r="6" spans="1:5" ht="15.75" thickBot="1" x14ac:dyDescent="0.3">
      <c r="A6" s="141"/>
      <c r="B6" s="3">
        <v>2.63E-2</v>
      </c>
      <c r="C6" s="81">
        <v>7.9000000000000001E-2</v>
      </c>
      <c r="D6" s="141"/>
      <c r="E6" s="149"/>
    </row>
    <row r="7" spans="1:5" ht="15.75" thickBot="1" x14ac:dyDescent="0.3">
      <c r="A7" s="139" t="s">
        <v>74</v>
      </c>
      <c r="B7" s="3">
        <v>6.9500000000000006E-2</v>
      </c>
      <c r="C7" s="81">
        <v>9.0999999999999998E-2</v>
      </c>
      <c r="D7" s="139">
        <v>7.3599999999999999E-2</v>
      </c>
      <c r="E7" s="148">
        <v>9.4E-2</v>
      </c>
    </row>
    <row r="8" spans="1:5" ht="15.75" thickBot="1" x14ac:dyDescent="0.3">
      <c r="A8" s="140"/>
      <c r="B8" s="3">
        <v>7.1900000000000006E-2</v>
      </c>
      <c r="C8" s="81">
        <v>7.0000000000000007E-2</v>
      </c>
      <c r="D8" s="140"/>
      <c r="E8" s="146"/>
    </row>
    <row r="9" spans="1:5" ht="15.75" thickBot="1" x14ac:dyDescent="0.3">
      <c r="A9" s="141"/>
      <c r="B9" s="3">
        <v>7.9500000000000001E-2</v>
      </c>
      <c r="C9" s="81">
        <v>6.7000000000000004E-2</v>
      </c>
      <c r="D9" s="141"/>
      <c r="E9" s="149"/>
    </row>
    <row r="10" spans="1:5" ht="15.75" thickBot="1" x14ac:dyDescent="0.3">
      <c r="A10" s="139" t="s">
        <v>78</v>
      </c>
      <c r="B10" s="3">
        <v>4.55</v>
      </c>
      <c r="C10" s="81">
        <v>7.9000000000000001E-2</v>
      </c>
      <c r="D10" s="139">
        <v>4.3499999999999996</v>
      </c>
      <c r="E10" s="148">
        <v>6.2E-2</v>
      </c>
    </row>
    <row r="11" spans="1:5" ht="15.75" thickBot="1" x14ac:dyDescent="0.3">
      <c r="A11" s="140"/>
      <c r="B11" s="3">
        <v>4.21</v>
      </c>
      <c r="C11" s="81">
        <v>3.6999999999999998E-2</v>
      </c>
      <c r="D11" s="140"/>
      <c r="E11" s="146"/>
    </row>
    <row r="12" spans="1:5" ht="15.75" thickBot="1" x14ac:dyDescent="0.3">
      <c r="A12" s="141"/>
      <c r="B12" s="3">
        <v>4.2699999999999996</v>
      </c>
      <c r="C12" s="81">
        <v>1.9E-2</v>
      </c>
      <c r="D12" s="141"/>
      <c r="E12" s="149"/>
    </row>
    <row r="13" spans="1:5" ht="15.75" thickBot="1" x14ac:dyDescent="0.3">
      <c r="A13" s="139" t="s">
        <v>27</v>
      </c>
      <c r="B13" s="3">
        <v>9.35</v>
      </c>
      <c r="C13" s="81">
        <v>7.2999999999999995E-2</v>
      </c>
      <c r="D13" s="139">
        <v>9.67</v>
      </c>
      <c r="E13" s="148">
        <v>6.8000000000000005E-2</v>
      </c>
    </row>
    <row r="14" spans="1:5" ht="15.75" thickBot="1" x14ac:dyDescent="0.3">
      <c r="A14" s="140"/>
      <c r="B14" s="3">
        <v>9.42</v>
      </c>
      <c r="C14" s="81">
        <v>5.6000000000000001E-2</v>
      </c>
      <c r="D14" s="140"/>
      <c r="E14" s="146"/>
    </row>
    <row r="15" spans="1:5" ht="15.75" thickBot="1" x14ac:dyDescent="0.3">
      <c r="A15" s="141"/>
      <c r="B15" s="3">
        <v>10.3</v>
      </c>
      <c r="C15" s="81">
        <v>2.9000000000000001E-2</v>
      </c>
      <c r="D15" s="141"/>
      <c r="E15" s="149"/>
    </row>
    <row r="16" spans="1:5" ht="15.75" thickBot="1" x14ac:dyDescent="0.3">
      <c r="A16" s="139" t="s">
        <v>29</v>
      </c>
      <c r="B16" s="3">
        <v>1.69</v>
      </c>
      <c r="C16" s="81">
        <v>6.8000000000000005E-2</v>
      </c>
      <c r="D16" s="139">
        <v>1.82</v>
      </c>
      <c r="E16" s="148">
        <v>8.1000000000000003E-2</v>
      </c>
    </row>
    <row r="17" spans="1:5" ht="15.75" thickBot="1" x14ac:dyDescent="0.3">
      <c r="A17" s="140"/>
      <c r="B17" s="3">
        <v>1.8</v>
      </c>
      <c r="C17" s="81">
        <v>3.5000000000000003E-2</v>
      </c>
      <c r="D17" s="140"/>
      <c r="E17" s="146"/>
    </row>
    <row r="18" spans="1:5" ht="15.75" thickBot="1" x14ac:dyDescent="0.3">
      <c r="A18" s="141"/>
      <c r="B18" s="3">
        <v>1.97</v>
      </c>
      <c r="C18" s="81">
        <v>4.8000000000000001E-2</v>
      </c>
      <c r="D18" s="141"/>
      <c r="E18" s="149"/>
    </row>
    <row r="19" spans="1:5" ht="15.75" thickBot="1" x14ac:dyDescent="0.3">
      <c r="A19" s="139" t="s">
        <v>31</v>
      </c>
      <c r="B19" s="3">
        <v>10.6</v>
      </c>
      <c r="C19" s="81">
        <v>6.8000000000000005E-2</v>
      </c>
      <c r="D19" s="139">
        <v>10.6</v>
      </c>
      <c r="E19" s="148">
        <v>5.2999999999999999E-2</v>
      </c>
    </row>
    <row r="20" spans="1:5" ht="15.75" thickBot="1" x14ac:dyDescent="0.3">
      <c r="A20" s="140"/>
      <c r="B20" s="3">
        <v>10.3</v>
      </c>
      <c r="C20" s="81">
        <v>0.04</v>
      </c>
      <c r="D20" s="140"/>
      <c r="E20" s="146"/>
    </row>
    <row r="21" spans="1:5" ht="15.75" thickBot="1" x14ac:dyDescent="0.3">
      <c r="A21" s="141"/>
      <c r="B21" s="3">
        <v>10.92</v>
      </c>
      <c r="C21" s="81">
        <v>3.1E-2</v>
      </c>
      <c r="D21" s="141"/>
      <c r="E21" s="149"/>
    </row>
    <row r="22" spans="1:5" ht="15.75" thickBot="1" x14ac:dyDescent="0.3">
      <c r="A22" s="139" t="s">
        <v>41</v>
      </c>
      <c r="B22" s="3">
        <v>2.68</v>
      </c>
      <c r="C22" s="81">
        <v>7.8E-2</v>
      </c>
      <c r="D22" s="139">
        <v>2.76</v>
      </c>
      <c r="E22" s="148">
        <v>6.5000000000000002E-2</v>
      </c>
    </row>
    <row r="23" spans="1:5" ht="15.75" thickBot="1" x14ac:dyDescent="0.3">
      <c r="A23" s="140"/>
      <c r="B23" s="3">
        <v>2.73</v>
      </c>
      <c r="C23" s="81">
        <v>6.9000000000000006E-2</v>
      </c>
      <c r="D23" s="140"/>
      <c r="E23" s="146"/>
    </row>
    <row r="24" spans="1:5" ht="15.75" thickBot="1" x14ac:dyDescent="0.3">
      <c r="A24" s="141"/>
      <c r="B24" s="3">
        <v>2.86</v>
      </c>
      <c r="C24" s="81">
        <v>2.7E-2</v>
      </c>
      <c r="D24" s="141"/>
      <c r="E24" s="149"/>
    </row>
    <row r="25" spans="1:5" ht="15.75" thickBot="1" x14ac:dyDescent="0.3">
      <c r="A25" s="139" t="s">
        <v>32</v>
      </c>
      <c r="B25" s="3">
        <v>0.92</v>
      </c>
      <c r="C25" s="81">
        <v>6.6000000000000003E-2</v>
      </c>
      <c r="D25" s="139">
        <v>0.96399999999999997</v>
      </c>
      <c r="E25" s="148">
        <v>6.0999999999999999E-2</v>
      </c>
    </row>
    <row r="26" spans="1:5" ht="15.75" thickBot="1" x14ac:dyDescent="0.3">
      <c r="A26" s="140"/>
      <c r="B26" s="3">
        <v>0.94</v>
      </c>
      <c r="C26" s="81">
        <v>3.2000000000000001E-2</v>
      </c>
      <c r="D26" s="140"/>
      <c r="E26" s="146"/>
    </row>
    <row r="27" spans="1:5" ht="15.75" thickBot="1" x14ac:dyDescent="0.3">
      <c r="A27" s="141"/>
      <c r="B27" s="3">
        <v>1.02</v>
      </c>
      <c r="C27" s="81">
        <v>0.02</v>
      </c>
      <c r="D27" s="141"/>
      <c r="E27" s="149"/>
    </row>
    <row r="28" spans="1:5" ht="15.75" thickBot="1" x14ac:dyDescent="0.3">
      <c r="A28" s="139" t="s">
        <v>35</v>
      </c>
      <c r="B28" s="3">
        <v>109</v>
      </c>
      <c r="C28" s="81">
        <v>7.0000000000000007E-2</v>
      </c>
      <c r="D28" s="139">
        <v>112</v>
      </c>
      <c r="E28" s="148">
        <v>5.8999999999999997E-2</v>
      </c>
    </row>
    <row r="29" spans="1:5" ht="15.75" thickBot="1" x14ac:dyDescent="0.3">
      <c r="A29" s="140"/>
      <c r="B29" s="3">
        <v>109</v>
      </c>
      <c r="C29" s="81">
        <v>1.9E-2</v>
      </c>
      <c r="D29" s="140"/>
      <c r="E29" s="146"/>
    </row>
    <row r="30" spans="1:5" ht="15.75" thickBot="1" x14ac:dyDescent="0.3">
      <c r="A30" s="141"/>
      <c r="B30" s="3">
        <v>119</v>
      </c>
      <c r="C30" s="81">
        <v>1.4E-2</v>
      </c>
      <c r="D30" s="141"/>
      <c r="E30" s="149"/>
    </row>
    <row r="31" spans="1:5" ht="15.75" thickBot="1" x14ac:dyDescent="0.3">
      <c r="A31" s="139" t="s">
        <v>37</v>
      </c>
      <c r="B31" s="3">
        <v>61.7</v>
      </c>
      <c r="C31" s="81">
        <v>6.5000000000000002E-2</v>
      </c>
      <c r="D31" s="139">
        <v>62.9</v>
      </c>
      <c r="E31" s="148">
        <v>5.8999999999999997E-2</v>
      </c>
    </row>
    <row r="32" spans="1:5" ht="15.75" thickBot="1" x14ac:dyDescent="0.3">
      <c r="A32" s="140"/>
      <c r="B32" s="3">
        <v>60.2</v>
      </c>
      <c r="C32" s="81">
        <v>1.7000000000000001E-2</v>
      </c>
      <c r="D32" s="140"/>
      <c r="E32" s="146"/>
    </row>
    <row r="33" spans="1:5" ht="15.75" thickBot="1" x14ac:dyDescent="0.3">
      <c r="A33" s="141"/>
      <c r="B33" s="3">
        <v>66.8</v>
      </c>
      <c r="C33" s="81">
        <v>1.4999999999999999E-2</v>
      </c>
      <c r="D33" s="141"/>
      <c r="E33" s="149"/>
    </row>
    <row r="34" spans="1:5" ht="15.75" thickBot="1" x14ac:dyDescent="0.3">
      <c r="A34" s="142" t="s">
        <v>527</v>
      </c>
      <c r="B34" s="3">
        <v>9.9600000000000009</v>
      </c>
      <c r="C34" s="81">
        <v>7.3999999999999996E-2</v>
      </c>
      <c r="D34" s="139">
        <v>10.199999999999999</v>
      </c>
      <c r="E34" s="148">
        <v>5.7000000000000002E-2</v>
      </c>
    </row>
    <row r="35" spans="1:5" ht="15.75" thickBot="1" x14ac:dyDescent="0.3">
      <c r="A35" s="140"/>
      <c r="B35" s="3">
        <v>10.1</v>
      </c>
      <c r="C35" s="81">
        <v>2.1999999999999999E-2</v>
      </c>
      <c r="D35" s="140"/>
      <c r="E35" s="146"/>
    </row>
    <row r="36" spans="1:5" ht="15.75" thickBot="1" x14ac:dyDescent="0.3">
      <c r="A36" s="141"/>
      <c r="B36" s="3">
        <v>10.6</v>
      </c>
      <c r="C36" s="81">
        <v>4.2999999999999997E-2</v>
      </c>
      <c r="D36" s="141"/>
      <c r="E36" s="149"/>
    </row>
    <row r="37" spans="1:5" ht="15.75" thickBot="1" x14ac:dyDescent="0.3">
      <c r="A37" s="142" t="s">
        <v>528</v>
      </c>
      <c r="B37" s="3">
        <v>10.4</v>
      </c>
      <c r="C37" s="81">
        <v>0.06</v>
      </c>
      <c r="D37" s="139">
        <v>10.5</v>
      </c>
      <c r="E37" s="148">
        <v>0.04</v>
      </c>
    </row>
    <row r="38" spans="1:5" ht="15.75" thickBot="1" x14ac:dyDescent="0.3">
      <c r="A38" s="140"/>
      <c r="B38" s="3">
        <v>10.3</v>
      </c>
      <c r="C38" s="81">
        <v>2.5000000000000001E-2</v>
      </c>
      <c r="D38" s="140"/>
      <c r="E38" s="146"/>
    </row>
    <row r="39" spans="1:5" ht="15.75" thickBot="1" x14ac:dyDescent="0.3">
      <c r="A39" s="141"/>
      <c r="B39" s="3">
        <v>10.6</v>
      </c>
      <c r="C39" s="81">
        <v>1.7999999999999999E-2</v>
      </c>
      <c r="D39" s="141"/>
      <c r="E39" s="149"/>
    </row>
    <row r="40" spans="1:5" ht="15.75" thickBot="1" x14ac:dyDescent="0.3">
      <c r="A40" s="139" t="s">
        <v>43</v>
      </c>
      <c r="B40" s="3">
        <v>3.57</v>
      </c>
      <c r="C40" s="81">
        <v>8.8999999999999996E-2</v>
      </c>
      <c r="D40" s="139">
        <v>4.1500000000000004</v>
      </c>
      <c r="E40" s="148">
        <v>0.115</v>
      </c>
    </row>
    <row r="41" spans="1:5" ht="15.75" thickBot="1" x14ac:dyDescent="0.3">
      <c r="A41" s="140"/>
      <c r="B41" s="3">
        <v>4.41</v>
      </c>
      <c r="C41" s="81">
        <v>4.7E-2</v>
      </c>
      <c r="D41" s="140"/>
      <c r="E41" s="146"/>
    </row>
    <row r="42" spans="1:5" ht="15.75" thickBot="1" x14ac:dyDescent="0.3">
      <c r="A42" s="141"/>
      <c r="B42" s="3">
        <v>4.47</v>
      </c>
      <c r="C42" s="81">
        <v>0.03</v>
      </c>
      <c r="D42" s="141"/>
      <c r="E42" s="149"/>
    </row>
    <row r="43" spans="1:5" ht="15.75" thickBot="1" x14ac:dyDescent="0.3">
      <c r="A43" s="139" t="s">
        <v>44</v>
      </c>
      <c r="B43" s="85">
        <v>0.16900000000000001</v>
      </c>
      <c r="C43" s="86">
        <v>8.2000000000000003E-2</v>
      </c>
      <c r="D43" s="139">
        <v>0.17699999999999999</v>
      </c>
      <c r="E43" s="148">
        <v>9.4E-2</v>
      </c>
    </row>
    <row r="44" spans="1:5" ht="15.75" thickBot="1" x14ac:dyDescent="0.3">
      <c r="A44" s="140"/>
      <c r="B44" s="3">
        <v>0.16600000000000001</v>
      </c>
      <c r="C44" s="81">
        <v>4.7E-2</v>
      </c>
      <c r="D44" s="140"/>
      <c r="E44" s="146"/>
    </row>
    <row r="45" spans="1:5" ht="15.75" thickBot="1" x14ac:dyDescent="0.3">
      <c r="A45" s="141"/>
      <c r="B45" s="3">
        <v>0.19600000000000001</v>
      </c>
      <c r="C45" s="81">
        <v>2.8000000000000001E-2</v>
      </c>
      <c r="D45" s="141"/>
      <c r="E45" s="149"/>
    </row>
    <row r="46" spans="1:5" ht="15.75" thickBot="1" x14ac:dyDescent="0.3">
      <c r="A46" s="139" t="s">
        <v>165</v>
      </c>
      <c r="B46" s="3">
        <v>1.65</v>
      </c>
      <c r="C46" s="81">
        <v>7.6999999999999999E-2</v>
      </c>
      <c r="D46" s="139">
        <v>1.75</v>
      </c>
      <c r="E46" s="148">
        <v>7.9000000000000001E-2</v>
      </c>
    </row>
    <row r="47" spans="1:5" ht="15.75" thickBot="1" x14ac:dyDescent="0.3">
      <c r="A47" s="140"/>
      <c r="B47" s="3">
        <v>1.74</v>
      </c>
      <c r="C47" s="81">
        <v>0.05</v>
      </c>
      <c r="D47" s="140"/>
      <c r="E47" s="146"/>
    </row>
    <row r="48" spans="1:5" ht="15.75" thickBot="1" x14ac:dyDescent="0.3">
      <c r="A48" s="141"/>
      <c r="B48" s="3">
        <v>1.86</v>
      </c>
      <c r="C48" s="81">
        <v>0.06</v>
      </c>
      <c r="D48" s="144"/>
      <c r="E48" s="147"/>
    </row>
    <row r="49" spans="1:5" ht="15.75" thickBot="1" x14ac:dyDescent="0.3">
      <c r="A49" s="139" t="s">
        <v>168</v>
      </c>
      <c r="B49" s="3">
        <v>2.74</v>
      </c>
      <c r="C49" s="81">
        <v>8.6999999999999994E-2</v>
      </c>
      <c r="D49" s="143">
        <v>2.87</v>
      </c>
      <c r="E49" s="145">
        <v>8.2000000000000003E-2</v>
      </c>
    </row>
    <row r="50" spans="1:5" ht="15.75" thickBot="1" x14ac:dyDescent="0.3">
      <c r="A50" s="140"/>
      <c r="B50" s="3">
        <v>2.78</v>
      </c>
      <c r="C50" s="81">
        <v>0.05</v>
      </c>
      <c r="D50" s="140"/>
      <c r="E50" s="146"/>
    </row>
    <row r="51" spans="1:5" ht="15.75" thickBot="1" x14ac:dyDescent="0.3">
      <c r="A51" s="141"/>
      <c r="B51" s="3">
        <v>3.09</v>
      </c>
      <c r="C51" s="81">
        <v>4.3999999999999997E-2</v>
      </c>
      <c r="D51" s="144"/>
      <c r="E51" s="147"/>
    </row>
    <row r="52" spans="1:5" ht="15.75" thickBot="1" x14ac:dyDescent="0.3">
      <c r="A52" s="139" t="s">
        <v>97</v>
      </c>
      <c r="B52" s="3">
        <v>1.37</v>
      </c>
      <c r="C52" s="81">
        <v>0.09</v>
      </c>
      <c r="D52" s="143">
        <v>1.45</v>
      </c>
      <c r="E52" s="145">
        <v>8.4000000000000005E-2</v>
      </c>
    </row>
    <row r="53" spans="1:5" ht="15.75" thickBot="1" x14ac:dyDescent="0.3">
      <c r="A53" s="140"/>
      <c r="B53" s="3">
        <v>1.41</v>
      </c>
      <c r="C53" s="81">
        <v>5.8999999999999997E-2</v>
      </c>
      <c r="D53" s="140"/>
      <c r="E53" s="146"/>
    </row>
    <row r="54" spans="1:5" ht="15.75" thickBot="1" x14ac:dyDescent="0.3">
      <c r="A54" s="141"/>
      <c r="B54" s="3">
        <v>1.56</v>
      </c>
      <c r="C54" s="81">
        <v>3.4000000000000002E-2</v>
      </c>
      <c r="D54" s="144"/>
      <c r="E54" s="147"/>
    </row>
    <row r="55" spans="1:5" ht="15.75" thickBot="1" x14ac:dyDescent="0.3">
      <c r="A55" s="139" t="s">
        <v>122</v>
      </c>
      <c r="B55" s="3">
        <v>0.64700000000000002</v>
      </c>
      <c r="C55" s="81">
        <v>8.5000000000000006E-2</v>
      </c>
      <c r="D55" s="143">
        <v>0.66400000000000003</v>
      </c>
      <c r="E55" s="145">
        <v>6.6000000000000003E-2</v>
      </c>
    </row>
    <row r="56" spans="1:5" ht="15.75" thickBot="1" x14ac:dyDescent="0.3">
      <c r="A56" s="140"/>
      <c r="B56" s="3">
        <v>0.70099999999999996</v>
      </c>
      <c r="C56" s="81">
        <v>3.2000000000000001E-2</v>
      </c>
      <c r="D56" s="140"/>
      <c r="E56" s="146"/>
    </row>
    <row r="57" spans="1:5" ht="15.75" thickBot="1" x14ac:dyDescent="0.3">
      <c r="A57" s="141"/>
      <c r="B57" s="3">
        <v>0.64500000000000002</v>
      </c>
      <c r="C57" s="81">
        <v>2.5999999999999999E-2</v>
      </c>
      <c r="D57" s="144"/>
      <c r="E57" s="147"/>
    </row>
    <row r="58" spans="1:5" ht="15.75" thickBot="1" x14ac:dyDescent="0.3">
      <c r="A58" s="139" t="s">
        <v>172</v>
      </c>
      <c r="B58" s="3">
        <v>60.9</v>
      </c>
      <c r="C58" s="81">
        <v>0.108</v>
      </c>
      <c r="D58" s="143">
        <v>60.5</v>
      </c>
      <c r="E58" s="145">
        <v>8.8999999999999996E-2</v>
      </c>
    </row>
    <row r="59" spans="1:5" ht="15.75" thickBot="1" x14ac:dyDescent="0.3">
      <c r="A59" s="140"/>
      <c r="B59" s="3">
        <v>56.2</v>
      </c>
      <c r="C59" s="81">
        <v>4.8000000000000001E-2</v>
      </c>
      <c r="D59" s="140"/>
      <c r="E59" s="146"/>
    </row>
    <row r="60" spans="1:5" ht="15.75" thickBot="1" x14ac:dyDescent="0.3">
      <c r="A60" s="141"/>
      <c r="B60" s="3">
        <v>64.400000000000006</v>
      </c>
      <c r="C60" s="81">
        <v>3.5000000000000003E-2</v>
      </c>
      <c r="D60" s="144"/>
      <c r="E60" s="147"/>
    </row>
    <row r="61" spans="1:5" ht="15.75" thickBot="1" x14ac:dyDescent="0.3">
      <c r="A61" s="139" t="s">
        <v>105</v>
      </c>
      <c r="B61" s="3">
        <v>10.4</v>
      </c>
      <c r="C61" s="81">
        <v>7.6999999999999999E-2</v>
      </c>
      <c r="D61" s="143">
        <v>10.5</v>
      </c>
      <c r="E61" s="145">
        <v>5.7000000000000002E-2</v>
      </c>
    </row>
    <row r="62" spans="1:5" ht="15.75" thickBot="1" x14ac:dyDescent="0.3">
      <c r="A62" s="140"/>
      <c r="B62" s="3">
        <v>10.199999999999999</v>
      </c>
      <c r="C62" s="81">
        <v>2.5000000000000001E-2</v>
      </c>
      <c r="D62" s="140"/>
      <c r="E62" s="146"/>
    </row>
    <row r="63" spans="1:5" ht="15.75" thickBot="1" x14ac:dyDescent="0.3">
      <c r="A63" s="141"/>
      <c r="B63" s="3">
        <v>10.9</v>
      </c>
      <c r="C63" s="81">
        <v>3.1E-2</v>
      </c>
      <c r="D63" s="144"/>
      <c r="E63" s="147"/>
    </row>
    <row r="64" spans="1:5" ht="15.75" thickBot="1" x14ac:dyDescent="0.3">
      <c r="A64" s="139" t="s">
        <v>175</v>
      </c>
      <c r="B64" s="3">
        <v>5.75</v>
      </c>
      <c r="C64" s="81">
        <v>0.12</v>
      </c>
      <c r="D64" s="143">
        <v>6.01</v>
      </c>
      <c r="E64" s="145">
        <v>0.14499999999999999</v>
      </c>
    </row>
    <row r="65" spans="1:5" ht="15.75" thickBot="1" x14ac:dyDescent="0.3">
      <c r="A65" s="140"/>
      <c r="B65" s="3">
        <v>5.27</v>
      </c>
      <c r="C65" s="81">
        <v>5.7000000000000002E-2</v>
      </c>
      <c r="D65" s="140"/>
      <c r="E65" s="146"/>
    </row>
    <row r="66" spans="1:5" ht="15.75" thickBot="1" x14ac:dyDescent="0.3">
      <c r="A66" s="141"/>
      <c r="B66" s="3">
        <v>7</v>
      </c>
      <c r="C66" s="81">
        <v>4.4999999999999998E-2</v>
      </c>
      <c r="D66" s="144"/>
      <c r="E66" s="147"/>
    </row>
    <row r="67" spans="1:5" ht="15.75" thickBot="1" x14ac:dyDescent="0.3">
      <c r="A67" s="139" t="s">
        <v>115</v>
      </c>
      <c r="B67" s="3">
        <v>9.7200000000000006</v>
      </c>
      <c r="C67" s="81">
        <v>8.3000000000000004E-2</v>
      </c>
      <c r="D67" s="143">
        <v>10.3</v>
      </c>
      <c r="E67" s="145">
        <v>0.09</v>
      </c>
    </row>
    <row r="68" spans="1:5" ht="15.75" thickBot="1" x14ac:dyDescent="0.3">
      <c r="A68" s="140"/>
      <c r="B68" s="3">
        <v>9.84</v>
      </c>
      <c r="C68" s="81">
        <v>5.3999999999999999E-2</v>
      </c>
      <c r="D68" s="140"/>
      <c r="E68" s="146"/>
    </row>
    <row r="69" spans="1:5" ht="15.75" thickBot="1" x14ac:dyDescent="0.3">
      <c r="A69" s="141"/>
      <c r="B69" s="3">
        <v>11.2</v>
      </c>
      <c r="C69" s="81">
        <v>4.5999999999999999E-2</v>
      </c>
      <c r="D69" s="144"/>
      <c r="E69" s="147"/>
    </row>
    <row r="70" spans="1:5" ht="15.75" thickBot="1" x14ac:dyDescent="0.3">
      <c r="A70" s="139" t="s">
        <v>177</v>
      </c>
      <c r="B70" s="3">
        <v>0.67300000000000004</v>
      </c>
      <c r="C70" s="81">
        <v>7.2999999999999995E-2</v>
      </c>
      <c r="D70" s="143">
        <v>0.63100000000000001</v>
      </c>
      <c r="E70" s="145">
        <v>8.5999999999999993E-2</v>
      </c>
    </row>
    <row r="71" spans="1:5" ht="15.75" thickBot="1" x14ac:dyDescent="0.3">
      <c r="A71" s="140"/>
      <c r="B71" s="3">
        <v>0.63800000000000001</v>
      </c>
      <c r="C71" s="81">
        <v>6.7000000000000004E-2</v>
      </c>
      <c r="D71" s="140"/>
      <c r="E71" s="146"/>
    </row>
    <row r="72" spans="1:5" ht="15.75" thickBot="1" x14ac:dyDescent="0.3">
      <c r="A72" s="141"/>
      <c r="B72" s="3">
        <v>0.58199999999999996</v>
      </c>
      <c r="C72" s="81">
        <v>3.5999999999999997E-2</v>
      </c>
      <c r="D72" s="144"/>
      <c r="E72" s="147"/>
    </row>
    <row r="73" spans="1:5" ht="15.75" thickBot="1" x14ac:dyDescent="0.3">
      <c r="A73" s="139" t="s">
        <v>179</v>
      </c>
      <c r="B73" s="3">
        <v>8.0399999999999991</v>
      </c>
      <c r="C73" s="81">
        <v>7.2999999999999995E-2</v>
      </c>
      <c r="D73" s="143">
        <v>8.4600000000000009</v>
      </c>
      <c r="E73" s="145">
        <v>7.9000000000000001E-2</v>
      </c>
    </row>
    <row r="74" spans="1:5" ht="15.75" thickBot="1" x14ac:dyDescent="0.3">
      <c r="A74" s="140"/>
      <c r="B74" s="3">
        <v>8.66</v>
      </c>
      <c r="C74" s="81">
        <v>6.8000000000000005E-2</v>
      </c>
      <c r="D74" s="140"/>
      <c r="E74" s="146"/>
    </row>
    <row r="75" spans="1:5" ht="15.75" thickBot="1" x14ac:dyDescent="0.3">
      <c r="A75" s="141"/>
      <c r="B75" s="3">
        <v>8.68</v>
      </c>
      <c r="C75" s="81">
        <v>7.8E-2</v>
      </c>
      <c r="D75" s="144"/>
      <c r="E75" s="147"/>
    </row>
    <row r="76" spans="1:5" ht="15.75" thickBot="1" x14ac:dyDescent="0.3">
      <c r="A76" s="139" t="s">
        <v>181</v>
      </c>
      <c r="B76" s="3">
        <v>3.82</v>
      </c>
      <c r="C76" s="81">
        <v>7.3999999999999996E-2</v>
      </c>
      <c r="D76" s="143">
        <v>4.37</v>
      </c>
      <c r="E76" s="145">
        <v>0.13900000000000001</v>
      </c>
    </row>
    <row r="77" spans="1:5" ht="15.75" thickBot="1" x14ac:dyDescent="0.3">
      <c r="A77" s="140"/>
      <c r="B77" s="3">
        <v>4.18</v>
      </c>
      <c r="C77" s="81">
        <v>5.6000000000000001E-2</v>
      </c>
      <c r="D77" s="140"/>
      <c r="E77" s="146"/>
    </row>
    <row r="78" spans="1:5" ht="15.75" thickBot="1" x14ac:dyDescent="0.3">
      <c r="A78" s="141"/>
      <c r="B78" s="3">
        <v>5.12</v>
      </c>
      <c r="C78" s="81">
        <v>4.9000000000000002E-2</v>
      </c>
      <c r="D78" s="144"/>
      <c r="E78" s="147"/>
    </row>
    <row r="79" spans="1:5" ht="15.75" thickBot="1" x14ac:dyDescent="0.3">
      <c r="A79" s="139" t="s">
        <v>183</v>
      </c>
      <c r="B79" s="3">
        <v>0.38900000000000001</v>
      </c>
      <c r="C79" s="81">
        <v>9.9000000000000005E-2</v>
      </c>
      <c r="D79" s="143">
        <v>0.44700000000000001</v>
      </c>
      <c r="E79" s="145">
        <v>0.151</v>
      </c>
    </row>
    <row r="80" spans="1:5" ht="15.75" thickBot="1" x14ac:dyDescent="0.3">
      <c r="A80" s="140"/>
      <c r="B80" s="3">
        <v>0.42599999999999999</v>
      </c>
      <c r="C80" s="81">
        <v>0.06</v>
      </c>
      <c r="D80" s="140"/>
      <c r="E80" s="146"/>
    </row>
    <row r="81" spans="1:5" ht="15.75" thickBot="1" x14ac:dyDescent="0.3">
      <c r="A81" s="141"/>
      <c r="B81" s="3">
        <v>0.52700000000000002</v>
      </c>
      <c r="C81" s="81">
        <v>6.8000000000000005E-2</v>
      </c>
      <c r="D81" s="144"/>
      <c r="E81" s="147"/>
    </row>
    <row r="82" spans="1:5" ht="15.75" thickBot="1" x14ac:dyDescent="0.3">
      <c r="A82" s="139" t="s">
        <v>187</v>
      </c>
      <c r="B82" s="3">
        <v>12.34</v>
      </c>
      <c r="C82" s="81">
        <v>0.105</v>
      </c>
      <c r="D82" s="143">
        <v>11</v>
      </c>
      <c r="E82" s="145">
        <v>0.191</v>
      </c>
    </row>
    <row r="83" spans="1:5" ht="15.75" thickBot="1" x14ac:dyDescent="0.3">
      <c r="A83" s="140"/>
      <c r="B83" s="3">
        <v>12.09</v>
      </c>
      <c r="C83" s="81">
        <v>0.14199999999999999</v>
      </c>
      <c r="D83" s="140"/>
      <c r="E83" s="146"/>
    </row>
    <row r="84" spans="1:5" ht="15.75" thickBot="1" x14ac:dyDescent="0.3">
      <c r="A84" s="141"/>
      <c r="B84" s="3">
        <v>8.65</v>
      </c>
      <c r="C84" s="81">
        <v>5.7000000000000002E-2</v>
      </c>
      <c r="D84" s="144"/>
      <c r="E84" s="147"/>
    </row>
    <row r="85" spans="1:5" ht="15.75" thickBot="1" x14ac:dyDescent="0.3">
      <c r="A85" s="139" t="s">
        <v>189</v>
      </c>
      <c r="B85" s="3">
        <v>2.99</v>
      </c>
      <c r="C85" s="81">
        <v>6.5000000000000002E-2</v>
      </c>
      <c r="D85" s="143">
        <v>3.26</v>
      </c>
      <c r="E85" s="145">
        <v>9.0999999999999998E-2</v>
      </c>
    </row>
    <row r="86" spans="1:5" ht="15.75" thickBot="1" x14ac:dyDescent="0.3">
      <c r="A86" s="140"/>
      <c r="B86" s="3">
        <v>3.51</v>
      </c>
      <c r="C86" s="81">
        <v>6.7000000000000004E-2</v>
      </c>
      <c r="D86" s="140"/>
      <c r="E86" s="146"/>
    </row>
    <row r="87" spans="1:5" ht="15.75" thickBot="1" x14ac:dyDescent="0.3">
      <c r="A87" s="141"/>
      <c r="B87" s="3">
        <v>3.28</v>
      </c>
      <c r="C87" s="81">
        <v>5.7000000000000002E-2</v>
      </c>
      <c r="D87" s="144"/>
      <c r="E87" s="147"/>
    </row>
    <row r="88" spans="1:5" ht="15.75" thickBot="1" x14ac:dyDescent="0.3">
      <c r="A88" s="139" t="s">
        <v>185</v>
      </c>
      <c r="B88" s="3">
        <v>1.36</v>
      </c>
      <c r="C88" s="81">
        <v>7.9000000000000001E-2</v>
      </c>
      <c r="D88" s="143">
        <v>1.39</v>
      </c>
      <c r="E88" s="145">
        <v>7.4999999999999997E-2</v>
      </c>
    </row>
    <row r="89" spans="1:5" ht="15.75" thickBot="1" x14ac:dyDescent="0.3">
      <c r="A89" s="140"/>
      <c r="B89" s="3">
        <v>1.44</v>
      </c>
      <c r="C89" s="81">
        <v>6.9000000000000006E-2</v>
      </c>
      <c r="D89" s="140"/>
      <c r="E89" s="146"/>
    </row>
    <row r="90" spans="1:5" ht="15.75" thickBot="1" x14ac:dyDescent="0.3">
      <c r="A90" s="141"/>
      <c r="B90" s="3">
        <v>1.35</v>
      </c>
      <c r="C90" s="81">
        <v>6.5000000000000002E-2</v>
      </c>
      <c r="D90" s="144"/>
      <c r="E90" s="147"/>
    </row>
    <row r="91" spans="1:5" ht="15.75" thickBot="1" x14ac:dyDescent="0.3">
      <c r="A91" s="139" t="s">
        <v>191</v>
      </c>
      <c r="B91" s="3">
        <v>4.5600000000000002E-2</v>
      </c>
      <c r="C91" s="81">
        <v>0.13800000000000001</v>
      </c>
      <c r="D91" s="143">
        <v>4.3499999999999997E-2</v>
      </c>
      <c r="E91" s="145">
        <v>0.13900000000000001</v>
      </c>
    </row>
    <row r="92" spans="1:5" ht="15.75" thickBot="1" x14ac:dyDescent="0.3">
      <c r="A92" s="140"/>
      <c r="B92" s="3">
        <v>4.2200000000000001E-2</v>
      </c>
      <c r="C92" s="81">
        <v>0.124</v>
      </c>
      <c r="D92" s="140"/>
      <c r="E92" s="146"/>
    </row>
    <row r="93" spans="1:5" ht="15.75" thickBot="1" x14ac:dyDescent="0.3">
      <c r="A93" s="141"/>
      <c r="B93" s="3">
        <v>4.2799999999999998E-2</v>
      </c>
      <c r="C93" s="81">
        <v>0.153</v>
      </c>
      <c r="D93" s="144"/>
      <c r="E93" s="147"/>
    </row>
    <row r="94" spans="1:5" ht="15.75" thickBot="1" x14ac:dyDescent="0.3">
      <c r="A94" s="139" t="s">
        <v>193</v>
      </c>
      <c r="B94" s="3">
        <v>1.33</v>
      </c>
      <c r="C94" s="81">
        <v>0.06</v>
      </c>
      <c r="D94" s="143">
        <v>1.34</v>
      </c>
      <c r="E94" s="145">
        <v>5.0999999999999997E-2</v>
      </c>
    </row>
    <row r="95" spans="1:5" ht="15.75" thickBot="1" x14ac:dyDescent="0.3">
      <c r="A95" s="140"/>
      <c r="B95" s="3">
        <v>1.31</v>
      </c>
      <c r="C95" s="81">
        <v>4.5999999999999999E-2</v>
      </c>
      <c r="D95" s="140"/>
      <c r="E95" s="146"/>
    </row>
    <row r="96" spans="1:5" ht="15.75" thickBot="1" x14ac:dyDescent="0.3">
      <c r="A96" s="141"/>
      <c r="B96" s="3">
        <v>1.37</v>
      </c>
      <c r="C96" s="81">
        <v>3.5999999999999997E-2</v>
      </c>
      <c r="D96" s="144"/>
      <c r="E96" s="147"/>
    </row>
    <row r="97" spans="1:5" ht="15.75" thickBot="1" x14ac:dyDescent="0.3">
      <c r="A97" s="139" t="s">
        <v>195</v>
      </c>
      <c r="B97" s="3">
        <v>1.68</v>
      </c>
      <c r="C97" s="81">
        <v>9.6000000000000002E-2</v>
      </c>
      <c r="D97" s="143">
        <v>1.83</v>
      </c>
      <c r="E97" s="145">
        <v>0.16</v>
      </c>
    </row>
    <row r="98" spans="1:5" ht="15.75" thickBot="1" x14ac:dyDescent="0.3">
      <c r="A98" s="140"/>
      <c r="B98" s="3">
        <v>1.63</v>
      </c>
      <c r="C98" s="81">
        <v>8.4000000000000005E-2</v>
      </c>
      <c r="D98" s="140"/>
      <c r="E98" s="146"/>
    </row>
    <row r="99" spans="1:5" ht="15.75" thickBot="1" x14ac:dyDescent="0.3">
      <c r="A99" s="141"/>
      <c r="B99" s="3">
        <v>2.1800000000000002</v>
      </c>
      <c r="C99" s="81">
        <v>7.4999999999999997E-2</v>
      </c>
      <c r="D99" s="144"/>
      <c r="E99" s="147"/>
    </row>
    <row r="100" spans="1:5" ht="15.75" thickBot="1" x14ac:dyDescent="0.3">
      <c r="A100" s="139" t="s">
        <v>197</v>
      </c>
      <c r="B100" s="3">
        <v>17.600000000000001</v>
      </c>
      <c r="C100" s="81">
        <v>7.1999999999999995E-2</v>
      </c>
      <c r="D100" s="143">
        <v>18.100000000000001</v>
      </c>
      <c r="E100" s="145">
        <v>6.6000000000000003E-2</v>
      </c>
    </row>
    <row r="101" spans="1:5" ht="15.75" thickBot="1" x14ac:dyDescent="0.3">
      <c r="A101" s="140"/>
      <c r="B101" s="3">
        <v>18</v>
      </c>
      <c r="C101" s="81">
        <v>6.3E-2</v>
      </c>
      <c r="D101" s="140"/>
      <c r="E101" s="146"/>
    </row>
    <row r="102" spans="1:5" ht="15.75" thickBot="1" x14ac:dyDescent="0.3">
      <c r="A102" s="141"/>
      <c r="B102" s="3">
        <v>18.8</v>
      </c>
      <c r="C102" s="81">
        <v>4.5999999999999999E-2</v>
      </c>
      <c r="D102" s="144"/>
      <c r="E102" s="147"/>
    </row>
    <row r="103" spans="1:5" ht="15.75" thickBot="1" x14ac:dyDescent="0.3">
      <c r="A103" s="142" t="s">
        <v>529</v>
      </c>
      <c r="B103" s="3">
        <v>0.96799999999999997</v>
      </c>
      <c r="C103" s="81">
        <v>5.8000000000000003E-2</v>
      </c>
      <c r="D103" s="143">
        <v>0.996</v>
      </c>
      <c r="E103" s="145">
        <v>4.9000000000000002E-2</v>
      </c>
    </row>
    <row r="104" spans="1:5" ht="15.75" thickBot="1" x14ac:dyDescent="0.3">
      <c r="A104" s="140"/>
      <c r="B104" s="3">
        <v>1.01</v>
      </c>
      <c r="C104" s="81">
        <v>3.7999999999999999E-2</v>
      </c>
      <c r="D104" s="140"/>
      <c r="E104" s="146"/>
    </row>
    <row r="105" spans="1:5" ht="15.75" thickBot="1" x14ac:dyDescent="0.3">
      <c r="A105" s="141"/>
      <c r="B105" s="3">
        <v>1.01</v>
      </c>
      <c r="C105" s="81">
        <v>3.9E-2</v>
      </c>
      <c r="D105" s="144"/>
      <c r="E105" s="147"/>
    </row>
    <row r="106" spans="1:5" ht="15.75" thickBot="1" x14ac:dyDescent="0.3">
      <c r="A106" s="142" t="s">
        <v>530</v>
      </c>
      <c r="B106" s="3">
        <v>0.49299999999999999</v>
      </c>
      <c r="C106" s="81">
        <v>4.2999999999999997E-2</v>
      </c>
      <c r="D106" s="143">
        <v>0.57699999999999996</v>
      </c>
      <c r="E106" s="145">
        <v>0.151</v>
      </c>
    </row>
    <row r="107" spans="1:5" ht="15.75" thickBot="1" x14ac:dyDescent="0.3">
      <c r="A107" s="140"/>
      <c r="B107" s="3">
        <v>0.69099999999999995</v>
      </c>
      <c r="C107" s="81">
        <v>1.7999999999999999E-2</v>
      </c>
      <c r="D107" s="140"/>
      <c r="E107" s="146"/>
    </row>
    <row r="108" spans="1:5" ht="15.75" thickBot="1" x14ac:dyDescent="0.3">
      <c r="A108" s="141"/>
      <c r="B108" s="3">
        <v>0.54500000000000004</v>
      </c>
      <c r="C108" s="81">
        <v>3.3000000000000002E-2</v>
      </c>
      <c r="D108" s="144"/>
      <c r="E108" s="147"/>
    </row>
    <row r="109" spans="1:5" ht="15.75" thickBot="1" x14ac:dyDescent="0.3">
      <c r="A109" s="142" t="s">
        <v>531</v>
      </c>
      <c r="B109" s="3">
        <v>0.69799999999999995</v>
      </c>
      <c r="C109" s="81">
        <v>8.4000000000000005E-2</v>
      </c>
      <c r="D109" s="143">
        <v>0.73599999999999999</v>
      </c>
      <c r="E109" s="145">
        <v>8.3000000000000004E-2</v>
      </c>
    </row>
    <row r="110" spans="1:5" ht="15.75" thickBot="1" x14ac:dyDescent="0.3">
      <c r="A110" s="140"/>
      <c r="B110" s="3">
        <v>0.76</v>
      </c>
      <c r="C110" s="81">
        <v>4.2999999999999997E-2</v>
      </c>
      <c r="D110" s="140"/>
      <c r="E110" s="146"/>
    </row>
    <row r="111" spans="1:5" ht="15.75" thickBot="1" x14ac:dyDescent="0.3">
      <c r="A111" s="141"/>
      <c r="B111" s="3">
        <v>0.749</v>
      </c>
      <c r="C111" s="81">
        <v>9.4E-2</v>
      </c>
      <c r="D111" s="144"/>
      <c r="E111" s="147"/>
    </row>
    <row r="112" spans="1:5" ht="15.75" thickBot="1" x14ac:dyDescent="0.3">
      <c r="A112" s="142" t="s">
        <v>532</v>
      </c>
      <c r="B112" s="3">
        <v>0.64500000000000002</v>
      </c>
      <c r="C112" s="81">
        <v>8.1000000000000003E-2</v>
      </c>
      <c r="D112" s="143">
        <v>0.70099999999999996</v>
      </c>
      <c r="E112" s="145">
        <v>0.111</v>
      </c>
    </row>
    <row r="113" spans="1:5" ht="15.75" thickBot="1" x14ac:dyDescent="0.3">
      <c r="A113" s="140"/>
      <c r="B113" s="3">
        <v>0.77600000000000002</v>
      </c>
      <c r="C113" s="81">
        <v>5.8000000000000003E-2</v>
      </c>
      <c r="D113" s="140"/>
      <c r="E113" s="146"/>
    </row>
    <row r="114" spans="1:5" ht="15.75" thickBot="1" x14ac:dyDescent="0.3">
      <c r="A114" s="141"/>
      <c r="B114" s="3">
        <v>0.68</v>
      </c>
      <c r="C114" s="81">
        <v>9.9000000000000005E-2</v>
      </c>
      <c r="D114" s="144"/>
      <c r="E114" s="147"/>
    </row>
    <row r="115" spans="1:5" ht="15.75" thickBot="1" x14ac:dyDescent="0.3">
      <c r="A115" s="139" t="s">
        <v>107</v>
      </c>
      <c r="B115" s="3">
        <v>2.06</v>
      </c>
      <c r="C115" s="81">
        <v>6.3E-2</v>
      </c>
      <c r="D115" s="143">
        <v>2.04</v>
      </c>
      <c r="E115" s="145">
        <v>4.4999999999999998E-2</v>
      </c>
    </row>
    <row r="116" spans="1:5" ht="15.75" thickBot="1" x14ac:dyDescent="0.3">
      <c r="A116" s="140"/>
      <c r="B116" s="3">
        <v>2.02</v>
      </c>
      <c r="C116" s="81">
        <v>2.4E-2</v>
      </c>
      <c r="D116" s="140"/>
      <c r="E116" s="146"/>
    </row>
    <row r="117" spans="1:5" ht="15.75" thickBot="1" x14ac:dyDescent="0.3">
      <c r="A117" s="141"/>
      <c r="B117" s="3">
        <v>2.0499999999999998</v>
      </c>
      <c r="C117" s="81">
        <v>0.04</v>
      </c>
      <c r="D117" s="144"/>
      <c r="E117" s="147"/>
    </row>
    <row r="118" spans="1:5" ht="15.75" thickBot="1" x14ac:dyDescent="0.3">
      <c r="A118" s="139" t="s">
        <v>110</v>
      </c>
      <c r="B118" s="3">
        <v>12.6</v>
      </c>
      <c r="C118" s="81">
        <v>6.8000000000000005E-2</v>
      </c>
      <c r="D118" s="143">
        <v>12.6</v>
      </c>
      <c r="E118" s="145">
        <v>4.4999999999999998E-2</v>
      </c>
    </row>
    <row r="119" spans="1:5" ht="15.75" thickBot="1" x14ac:dyDescent="0.3">
      <c r="A119" s="140"/>
      <c r="B119" s="3">
        <v>12.5</v>
      </c>
      <c r="C119" s="81">
        <v>2.5000000000000001E-2</v>
      </c>
      <c r="D119" s="140"/>
      <c r="E119" s="146"/>
    </row>
    <row r="120" spans="1:5" ht="15.75" thickBot="1" x14ac:dyDescent="0.3">
      <c r="A120" s="141"/>
      <c r="B120" s="3">
        <v>12.8</v>
      </c>
      <c r="C120" s="81">
        <v>3.2000000000000001E-2</v>
      </c>
      <c r="D120" s="144"/>
      <c r="E120" s="147"/>
    </row>
    <row r="121" spans="1:5" ht="15.75" thickBot="1" x14ac:dyDescent="0.3">
      <c r="A121" s="139" t="s">
        <v>112</v>
      </c>
      <c r="B121" s="3">
        <v>5.88</v>
      </c>
      <c r="C121" s="81">
        <v>6.3E-2</v>
      </c>
      <c r="D121" s="143">
        <v>5.93</v>
      </c>
      <c r="E121" s="145">
        <v>4.5999999999999999E-2</v>
      </c>
    </row>
    <row r="122" spans="1:5" ht="15.75" thickBot="1" x14ac:dyDescent="0.3">
      <c r="A122" s="140"/>
      <c r="B122" s="3">
        <v>5.79</v>
      </c>
      <c r="C122" s="81">
        <v>2.5000000000000001E-2</v>
      </c>
      <c r="D122" s="140"/>
      <c r="E122" s="146"/>
    </row>
    <row r="123" spans="1:5" ht="15.75" thickBot="1" x14ac:dyDescent="0.3">
      <c r="A123" s="141"/>
      <c r="B123" s="3">
        <v>6.13</v>
      </c>
      <c r="C123" s="81">
        <v>1.7999999999999999E-2</v>
      </c>
      <c r="D123" s="144"/>
      <c r="E123" s="147"/>
    </row>
    <row r="124" spans="1:5" ht="15.75" thickBot="1" x14ac:dyDescent="0.3">
      <c r="A124" s="139" t="s">
        <v>116</v>
      </c>
      <c r="B124" s="3">
        <v>19.399999999999999</v>
      </c>
      <c r="C124" s="81">
        <v>5.2999999999999999E-2</v>
      </c>
      <c r="D124" s="143">
        <v>18.3</v>
      </c>
      <c r="E124" s="145">
        <v>0.126</v>
      </c>
    </row>
    <row r="125" spans="1:5" ht="15.75" thickBot="1" x14ac:dyDescent="0.3">
      <c r="A125" s="140"/>
      <c r="B125" s="3">
        <v>18.3</v>
      </c>
      <c r="C125" s="81">
        <v>3.1E-2</v>
      </c>
      <c r="D125" s="140"/>
      <c r="E125" s="146"/>
    </row>
    <row r="126" spans="1:5" ht="15.75" thickBot="1" x14ac:dyDescent="0.3">
      <c r="A126" s="141"/>
      <c r="B126" s="3">
        <v>17.2</v>
      </c>
      <c r="C126" s="84">
        <v>0.21</v>
      </c>
      <c r="D126" s="144"/>
      <c r="E126" s="147"/>
    </row>
    <row r="127" spans="1:5" ht="15.75" thickBot="1" x14ac:dyDescent="0.3">
      <c r="A127" s="139" t="s">
        <v>46</v>
      </c>
      <c r="B127" s="3">
        <v>0.68</v>
      </c>
      <c r="C127" s="81">
        <v>6.2E-2</v>
      </c>
      <c r="D127" s="143">
        <v>0.64100000000000001</v>
      </c>
      <c r="E127" s="145">
        <v>6.2E-2</v>
      </c>
    </row>
    <row r="128" spans="1:5" ht="15.75" thickBot="1" x14ac:dyDescent="0.3">
      <c r="A128" s="140"/>
      <c r="B128" s="3">
        <v>0.63300000000000001</v>
      </c>
      <c r="C128" s="81">
        <v>2.1000000000000001E-2</v>
      </c>
      <c r="D128" s="140"/>
      <c r="E128" s="146"/>
    </row>
    <row r="129" spans="1:5" ht="15.75" thickBot="1" x14ac:dyDescent="0.3">
      <c r="A129" s="141"/>
      <c r="B129" s="3">
        <v>0.60899999999999999</v>
      </c>
      <c r="C129" s="81">
        <v>2.4E-2</v>
      </c>
      <c r="D129" s="144"/>
      <c r="E129" s="147"/>
    </row>
    <row r="130" spans="1:5" ht="15.75" thickBot="1" x14ac:dyDescent="0.3">
      <c r="A130" s="139" t="s">
        <v>212</v>
      </c>
      <c r="B130" s="3">
        <v>4.8899999999999999E-2</v>
      </c>
      <c r="C130" s="81">
        <v>0.19500000000000001</v>
      </c>
      <c r="D130" s="143">
        <v>4.9000000000000002E-2</v>
      </c>
      <c r="E130" s="145">
        <v>0.151</v>
      </c>
    </row>
    <row r="131" spans="1:5" ht="15.75" thickBot="1" x14ac:dyDescent="0.3">
      <c r="A131" s="140"/>
      <c r="B131" s="3">
        <v>4.7899999999999998E-2</v>
      </c>
      <c r="C131" s="81">
        <v>0.08</v>
      </c>
      <c r="D131" s="140"/>
      <c r="E131" s="146"/>
    </row>
    <row r="132" spans="1:5" ht="15.75" thickBot="1" x14ac:dyDescent="0.3">
      <c r="A132" s="141"/>
      <c r="B132" s="3">
        <v>5.0099999999999999E-2</v>
      </c>
      <c r="C132" s="81">
        <v>0.16200000000000001</v>
      </c>
      <c r="D132" s="144"/>
      <c r="E132" s="147"/>
    </row>
    <row r="133" spans="1:5" ht="15.75" thickBot="1" x14ac:dyDescent="0.3">
      <c r="A133" s="139" t="s">
        <v>214</v>
      </c>
      <c r="B133" s="3">
        <v>44.4</v>
      </c>
      <c r="C133" s="81">
        <v>7.1999999999999995E-2</v>
      </c>
      <c r="D133" s="143">
        <v>41</v>
      </c>
      <c r="E133" s="145">
        <v>0.13800000000000001</v>
      </c>
    </row>
    <row r="134" spans="1:5" ht="15.75" thickBot="1" x14ac:dyDescent="0.3">
      <c r="A134" s="140"/>
      <c r="B134" s="3">
        <v>44.2</v>
      </c>
      <c r="C134" s="81">
        <v>2.7E-2</v>
      </c>
      <c r="D134" s="140"/>
      <c r="E134" s="146"/>
    </row>
    <row r="135" spans="1:5" ht="15.75" thickBot="1" x14ac:dyDescent="0.3">
      <c r="A135" s="141"/>
      <c r="B135" s="3">
        <v>34.200000000000003</v>
      </c>
      <c r="C135" s="81">
        <v>0.12</v>
      </c>
      <c r="D135" s="144"/>
      <c r="E135" s="147"/>
    </row>
    <row r="136" spans="1:5" ht="15.75" thickBot="1" x14ac:dyDescent="0.3">
      <c r="A136" s="139" t="s">
        <v>216</v>
      </c>
      <c r="B136" s="3">
        <v>0.499</v>
      </c>
      <c r="C136" s="84">
        <v>0.20100000000000001</v>
      </c>
      <c r="D136" s="143">
        <v>0.53900000000000003</v>
      </c>
      <c r="E136" s="145">
        <v>0.186</v>
      </c>
    </row>
    <row r="137" spans="1:5" ht="15.75" thickBot="1" x14ac:dyDescent="0.3">
      <c r="A137" s="140"/>
      <c r="B137" s="3">
        <v>0.51300000000000001</v>
      </c>
      <c r="C137" s="81">
        <v>7.3999999999999996E-2</v>
      </c>
      <c r="D137" s="140"/>
      <c r="E137" s="146"/>
    </row>
    <row r="138" spans="1:5" ht="15.75" thickBot="1" x14ac:dyDescent="0.3">
      <c r="A138" s="141"/>
      <c r="B138" s="3">
        <v>0.60399999999999998</v>
      </c>
      <c r="C138" s="81">
        <v>0.191</v>
      </c>
      <c r="D138" s="144"/>
      <c r="E138" s="147"/>
    </row>
    <row r="139" spans="1:5" ht="15.75" thickBot="1" x14ac:dyDescent="0.3">
      <c r="A139" s="139" t="s">
        <v>218</v>
      </c>
      <c r="B139" s="3">
        <v>0.54200000000000004</v>
      </c>
      <c r="C139" s="81">
        <v>0.17599999999999999</v>
      </c>
      <c r="D139" s="143">
        <v>0.57599999999999996</v>
      </c>
      <c r="E139" s="145">
        <v>0.157</v>
      </c>
    </row>
    <row r="140" spans="1:5" ht="15.75" thickBot="1" x14ac:dyDescent="0.3">
      <c r="A140" s="140"/>
      <c r="B140" s="3">
        <v>0.55800000000000005</v>
      </c>
      <c r="C140" s="81">
        <v>7.8E-2</v>
      </c>
      <c r="D140" s="140"/>
      <c r="E140" s="146"/>
    </row>
    <row r="141" spans="1:5" ht="15.75" thickBot="1" x14ac:dyDescent="0.3">
      <c r="A141" s="141"/>
      <c r="B141" s="3">
        <v>0.629</v>
      </c>
      <c r="C141" s="81">
        <v>0.161</v>
      </c>
      <c r="D141" s="144"/>
      <c r="E141" s="147"/>
    </row>
    <row r="142" spans="1:5" ht="15.75" thickBot="1" x14ac:dyDescent="0.3">
      <c r="A142" s="139" t="s">
        <v>220</v>
      </c>
      <c r="B142" s="3">
        <v>55.7</v>
      </c>
      <c r="C142" s="81">
        <v>7.6999999999999999E-2</v>
      </c>
      <c r="D142" s="143">
        <v>56.8</v>
      </c>
      <c r="E142" s="145">
        <v>7.6999999999999999E-2</v>
      </c>
    </row>
    <row r="143" spans="1:5" ht="15.75" thickBot="1" x14ac:dyDescent="0.3">
      <c r="A143" s="140"/>
      <c r="B143" s="3">
        <v>59.6</v>
      </c>
      <c r="C143" s="81">
        <v>4.1000000000000002E-2</v>
      </c>
      <c r="D143" s="140"/>
      <c r="E143" s="146"/>
    </row>
    <row r="144" spans="1:5" ht="15.75" thickBot="1" x14ac:dyDescent="0.3">
      <c r="A144" s="141"/>
      <c r="B144" s="3">
        <v>55</v>
      </c>
      <c r="C144" s="81">
        <v>8.7999999999999995E-2</v>
      </c>
      <c r="D144" s="144"/>
      <c r="E144" s="147"/>
    </row>
    <row r="145" spans="1:5" ht="15.75" thickBot="1" x14ac:dyDescent="0.3">
      <c r="A145" s="139" t="s">
        <v>221</v>
      </c>
      <c r="B145" s="3">
        <v>12.4</v>
      </c>
      <c r="C145" s="84">
        <v>0.20499999999999999</v>
      </c>
      <c r="D145" s="143">
        <v>13.8</v>
      </c>
      <c r="E145" s="145">
        <v>0.17399999999999999</v>
      </c>
    </row>
    <row r="146" spans="1:5" ht="15.75" thickBot="1" x14ac:dyDescent="0.3">
      <c r="A146" s="140"/>
      <c r="B146" s="3">
        <v>13.9</v>
      </c>
      <c r="C146" s="81">
        <v>7.2999999999999995E-2</v>
      </c>
      <c r="D146" s="140"/>
      <c r="E146" s="146"/>
    </row>
    <row r="147" spans="1:5" ht="15.75" thickBot="1" x14ac:dyDescent="0.3">
      <c r="A147" s="141"/>
      <c r="B147" s="3">
        <v>15.3</v>
      </c>
      <c r="C147" s="81">
        <v>0.16700000000000001</v>
      </c>
      <c r="D147" s="144"/>
      <c r="E147" s="147"/>
    </row>
    <row r="148" spans="1:5" ht="15.75" thickBot="1" x14ac:dyDescent="0.3">
      <c r="A148" s="139" t="s">
        <v>533</v>
      </c>
      <c r="B148" s="3">
        <v>0.10100000000000001</v>
      </c>
      <c r="C148" s="81">
        <v>0.13900000000000001</v>
      </c>
      <c r="D148" s="143">
        <v>0.10199999999999999</v>
      </c>
      <c r="E148" s="145">
        <v>0.106</v>
      </c>
    </row>
    <row r="149" spans="1:5" ht="15.75" thickBot="1" x14ac:dyDescent="0.3">
      <c r="A149" s="140"/>
      <c r="B149" s="3">
        <v>0.10100000000000001</v>
      </c>
      <c r="C149" s="81">
        <v>7.3999999999999996E-2</v>
      </c>
      <c r="D149" s="140"/>
      <c r="E149" s="146"/>
    </row>
    <row r="150" spans="1:5" ht="15.75" thickBot="1" x14ac:dyDescent="0.3">
      <c r="A150" s="141"/>
      <c r="B150" s="3">
        <v>0.10299999999999999</v>
      </c>
      <c r="C150" s="81">
        <v>0.10199999999999999</v>
      </c>
      <c r="D150" s="144"/>
      <c r="E150" s="147"/>
    </row>
  </sheetData>
  <mergeCells count="147">
    <mergeCell ref="A40:A42"/>
    <mergeCell ref="D40:D42"/>
    <mergeCell ref="E40:E42"/>
    <mergeCell ref="A43:A45"/>
    <mergeCell ref="D43:D45"/>
    <mergeCell ref="E43:E45"/>
    <mergeCell ref="A46:A48"/>
    <mergeCell ref="D46:D48"/>
    <mergeCell ref="A112:A114"/>
    <mergeCell ref="D112:D114"/>
    <mergeCell ref="E112:E114"/>
    <mergeCell ref="E46:E48"/>
    <mergeCell ref="A49:A51"/>
    <mergeCell ref="D49:D51"/>
    <mergeCell ref="E49:E51"/>
    <mergeCell ref="A52:A54"/>
    <mergeCell ref="D52:D54"/>
    <mergeCell ref="E52:E54"/>
    <mergeCell ref="A55:A57"/>
    <mergeCell ref="D55:D57"/>
    <mergeCell ref="E55:E57"/>
    <mergeCell ref="A58:A60"/>
    <mergeCell ref="D58:D60"/>
    <mergeCell ref="E58:E60"/>
    <mergeCell ref="A31:A33"/>
    <mergeCell ref="D31:D33"/>
    <mergeCell ref="E31:E33"/>
    <mergeCell ref="A34:A36"/>
    <mergeCell ref="D34:D36"/>
    <mergeCell ref="E34:E36"/>
    <mergeCell ref="A37:A39"/>
    <mergeCell ref="D37:D39"/>
    <mergeCell ref="E37:E39"/>
    <mergeCell ref="A22:A24"/>
    <mergeCell ref="D22:D24"/>
    <mergeCell ref="E22:E24"/>
    <mergeCell ref="A25:A27"/>
    <mergeCell ref="D25:D27"/>
    <mergeCell ref="E25:E27"/>
    <mergeCell ref="A28:A30"/>
    <mergeCell ref="D28:D30"/>
    <mergeCell ref="E28:E30"/>
    <mergeCell ref="A13:A15"/>
    <mergeCell ref="D13:D15"/>
    <mergeCell ref="E13:E15"/>
    <mergeCell ref="A16:A18"/>
    <mergeCell ref="D16:D18"/>
    <mergeCell ref="E16:E18"/>
    <mergeCell ref="A19:A21"/>
    <mergeCell ref="D19:D21"/>
    <mergeCell ref="E19:E21"/>
    <mergeCell ref="A4:A6"/>
    <mergeCell ref="D4:D6"/>
    <mergeCell ref="E4:E6"/>
    <mergeCell ref="A7:A9"/>
    <mergeCell ref="D7:D9"/>
    <mergeCell ref="E7:E9"/>
    <mergeCell ref="A10:A12"/>
    <mergeCell ref="D10:D12"/>
    <mergeCell ref="E10:E12"/>
    <mergeCell ref="A61:A63"/>
    <mergeCell ref="D61:D63"/>
    <mergeCell ref="E61:E63"/>
    <mergeCell ref="A64:A66"/>
    <mergeCell ref="D64:D66"/>
    <mergeCell ref="E64:E66"/>
    <mergeCell ref="A67:A69"/>
    <mergeCell ref="D67:D69"/>
    <mergeCell ref="E67:E69"/>
    <mergeCell ref="A70:A72"/>
    <mergeCell ref="D70:D72"/>
    <mergeCell ref="E70:E72"/>
    <mergeCell ref="A73:A75"/>
    <mergeCell ref="D73:D75"/>
    <mergeCell ref="E73:E75"/>
    <mergeCell ref="A76:A78"/>
    <mergeCell ref="D76:D78"/>
    <mergeCell ref="E76:E78"/>
    <mergeCell ref="A79:A81"/>
    <mergeCell ref="D79:D81"/>
    <mergeCell ref="E79:E81"/>
    <mergeCell ref="A82:A84"/>
    <mergeCell ref="D82:D84"/>
    <mergeCell ref="E82:E84"/>
    <mergeCell ref="A85:A87"/>
    <mergeCell ref="D85:D87"/>
    <mergeCell ref="E85:E87"/>
    <mergeCell ref="A88:A90"/>
    <mergeCell ref="D88:D90"/>
    <mergeCell ref="E88:E90"/>
    <mergeCell ref="A91:A93"/>
    <mergeCell ref="D91:D93"/>
    <mergeCell ref="E91:E93"/>
    <mergeCell ref="A94:A96"/>
    <mergeCell ref="D94:D96"/>
    <mergeCell ref="E94:E96"/>
    <mergeCell ref="A97:A99"/>
    <mergeCell ref="D97:D99"/>
    <mergeCell ref="E97:E99"/>
    <mergeCell ref="A100:A102"/>
    <mergeCell ref="D100:D102"/>
    <mergeCell ref="E100:E102"/>
    <mergeCell ref="A103:A105"/>
    <mergeCell ref="D103:D105"/>
    <mergeCell ref="E103:E105"/>
    <mergeCell ref="A106:A108"/>
    <mergeCell ref="D106:D108"/>
    <mergeCell ref="E106:E108"/>
    <mergeCell ref="A109:A111"/>
    <mergeCell ref="D109:D111"/>
    <mergeCell ref="E109:E111"/>
    <mergeCell ref="E121:E123"/>
    <mergeCell ref="A124:A126"/>
    <mergeCell ref="D124:D126"/>
    <mergeCell ref="E124:E126"/>
    <mergeCell ref="A127:A129"/>
    <mergeCell ref="D127:D129"/>
    <mergeCell ref="E127:E129"/>
    <mergeCell ref="A115:A117"/>
    <mergeCell ref="D115:D117"/>
    <mergeCell ref="E115:E117"/>
    <mergeCell ref="A118:A120"/>
    <mergeCell ref="D118:D120"/>
    <mergeCell ref="E118:E120"/>
    <mergeCell ref="A121:A123"/>
    <mergeCell ref="D121:D123"/>
    <mergeCell ref="A130:A132"/>
    <mergeCell ref="D130:D132"/>
    <mergeCell ref="E130:E132"/>
    <mergeCell ref="A133:A135"/>
    <mergeCell ref="D133:D135"/>
    <mergeCell ref="E133:E135"/>
    <mergeCell ref="A136:A138"/>
    <mergeCell ref="D136:D138"/>
    <mergeCell ref="E136:E138"/>
    <mergeCell ref="A148:A150"/>
    <mergeCell ref="D148:D150"/>
    <mergeCell ref="E148:E150"/>
    <mergeCell ref="A139:A141"/>
    <mergeCell ref="D139:D141"/>
    <mergeCell ref="E139:E141"/>
    <mergeCell ref="A142:A144"/>
    <mergeCell ref="D142:D144"/>
    <mergeCell ref="E142:E144"/>
    <mergeCell ref="A145:A147"/>
    <mergeCell ref="D145:D147"/>
    <mergeCell ref="E145:E14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49897-5220-405F-8F62-796C4ACB4E95}">
  <dimension ref="A1:P203"/>
  <sheetViews>
    <sheetView topLeftCell="A184" workbookViewId="0">
      <selection activeCell="P205" sqref="P205"/>
    </sheetView>
  </sheetViews>
  <sheetFormatPr defaultRowHeight="15" x14ac:dyDescent="0.25"/>
  <cols>
    <col min="1" max="1" width="21.85546875" customWidth="1"/>
    <col min="2" max="2" width="10.7109375" customWidth="1"/>
    <col min="3" max="3" width="11.5703125" bestFit="1" customWidth="1"/>
    <col min="4" max="4" width="9.28515625" customWidth="1"/>
    <col min="5" max="5" width="7.7109375" customWidth="1"/>
    <col min="6" max="6" width="6.140625" bestFit="1" customWidth="1"/>
    <col min="7" max="7" width="7.42578125" customWidth="1"/>
  </cols>
  <sheetData>
    <row r="1" spans="1:16" ht="15.75" x14ac:dyDescent="0.25">
      <c r="A1" s="9" t="s">
        <v>450</v>
      </c>
    </row>
    <row r="3" spans="1:16" ht="27" thickBot="1" x14ac:dyDescent="0.3">
      <c r="A3" s="89" t="s">
        <v>445</v>
      </c>
      <c r="B3" s="90" t="s">
        <v>451</v>
      </c>
      <c r="C3" s="90" t="s">
        <v>452</v>
      </c>
      <c r="D3" s="90" t="s">
        <v>453</v>
      </c>
      <c r="E3" s="90" t="s">
        <v>454</v>
      </c>
      <c r="F3" s="90" t="s">
        <v>455</v>
      </c>
      <c r="G3" s="90" t="s">
        <v>456</v>
      </c>
    </row>
    <row r="4" spans="1:16" ht="15.75" thickBot="1" x14ac:dyDescent="0.3">
      <c r="A4" s="140" t="s">
        <v>25</v>
      </c>
      <c r="B4" s="3" t="s">
        <v>534</v>
      </c>
      <c r="C4" s="3">
        <v>2.52E-2</v>
      </c>
      <c r="D4" s="81">
        <v>8.1000000000000003E-2</v>
      </c>
      <c r="E4" s="140">
        <v>2.63E-2</v>
      </c>
      <c r="F4" s="146">
        <v>7.9000000000000001E-2</v>
      </c>
      <c r="G4" s="81">
        <v>-0.04</v>
      </c>
    </row>
    <row r="5" spans="1:16" ht="15.75" thickBot="1" x14ac:dyDescent="0.3">
      <c r="A5" s="140"/>
      <c r="B5" s="3" t="s">
        <v>535</v>
      </c>
      <c r="C5" s="3">
        <v>2.3900000000000001E-2</v>
      </c>
      <c r="D5" s="81">
        <v>3.6999999999999998E-2</v>
      </c>
      <c r="E5" s="140"/>
      <c r="F5" s="146"/>
      <c r="G5" s="81">
        <v>-0.09</v>
      </c>
      <c r="J5" s="82"/>
      <c r="K5" s="82"/>
      <c r="L5" s="82"/>
      <c r="M5" s="82"/>
      <c r="N5" s="83"/>
      <c r="O5" s="82"/>
      <c r="P5" s="82"/>
    </row>
    <row r="6" spans="1:16" ht="15.75" thickBot="1" x14ac:dyDescent="0.3">
      <c r="A6" s="140"/>
      <c r="B6" s="3" t="s">
        <v>536</v>
      </c>
      <c r="C6" s="3">
        <v>2.3400000000000001E-2</v>
      </c>
      <c r="D6" s="81">
        <v>4.1000000000000002E-2</v>
      </c>
      <c r="E6" s="140"/>
      <c r="F6" s="146"/>
      <c r="G6" s="81">
        <v>-0.111</v>
      </c>
      <c r="J6" s="82"/>
      <c r="K6" s="82"/>
      <c r="L6" s="82"/>
      <c r="M6" s="82"/>
      <c r="N6" s="83"/>
      <c r="O6" s="82"/>
      <c r="P6" s="82"/>
    </row>
    <row r="7" spans="1:16" ht="15.75" thickBot="1" x14ac:dyDescent="0.3">
      <c r="A7" s="141"/>
      <c r="B7" s="3" t="s">
        <v>537</v>
      </c>
      <c r="C7" s="3">
        <v>2.4199999999999999E-2</v>
      </c>
      <c r="D7" s="81">
        <v>9.4E-2</v>
      </c>
      <c r="E7" s="141"/>
      <c r="F7" s="149"/>
      <c r="G7" s="81">
        <v>-8.1000000000000003E-2</v>
      </c>
    </row>
    <row r="8" spans="1:16" ht="15.75" thickBot="1" x14ac:dyDescent="0.3">
      <c r="A8" s="139" t="s">
        <v>74</v>
      </c>
      <c r="B8" s="3" t="s">
        <v>534</v>
      </c>
      <c r="C8" s="3">
        <v>8.5000000000000006E-2</v>
      </c>
      <c r="D8" s="81">
        <v>3.4000000000000002E-2</v>
      </c>
      <c r="E8" s="139">
        <v>7.9500000000000001E-2</v>
      </c>
      <c r="F8" s="148">
        <v>6.7000000000000004E-2</v>
      </c>
      <c r="G8" s="81">
        <v>6.9000000000000006E-2</v>
      </c>
    </row>
    <row r="9" spans="1:16" ht="15.75" thickBot="1" x14ac:dyDescent="0.3">
      <c r="A9" s="140"/>
      <c r="B9" s="3" t="s">
        <v>535</v>
      </c>
      <c r="C9" s="3">
        <v>8.0399999999999999E-2</v>
      </c>
      <c r="D9" s="81">
        <v>0.10100000000000001</v>
      </c>
      <c r="E9" s="140"/>
      <c r="F9" s="146"/>
      <c r="G9" s="81">
        <v>1.2E-2</v>
      </c>
    </row>
    <row r="10" spans="1:16" ht="15.75" thickBot="1" x14ac:dyDescent="0.3">
      <c r="A10" s="140"/>
      <c r="B10" s="3" t="s">
        <v>536</v>
      </c>
      <c r="C10" s="3">
        <v>8.6199999999999999E-2</v>
      </c>
      <c r="D10" s="81">
        <v>3.7999999999999999E-2</v>
      </c>
      <c r="E10" s="140"/>
      <c r="F10" s="146"/>
      <c r="G10" s="81">
        <v>8.5000000000000006E-2</v>
      </c>
    </row>
    <row r="11" spans="1:16" ht="15.75" thickBot="1" x14ac:dyDescent="0.3">
      <c r="A11" s="141"/>
      <c r="B11" s="3" t="s">
        <v>537</v>
      </c>
      <c r="C11" s="3">
        <v>8.6599999999999996E-2</v>
      </c>
      <c r="D11" s="81">
        <v>0.107</v>
      </c>
      <c r="E11" s="141"/>
      <c r="F11" s="149"/>
      <c r="G11" s="81">
        <v>0.09</v>
      </c>
    </row>
    <row r="12" spans="1:16" ht="15.75" thickBot="1" x14ac:dyDescent="0.3">
      <c r="A12" s="139" t="s">
        <v>78</v>
      </c>
      <c r="B12" s="3" t="s">
        <v>534</v>
      </c>
      <c r="C12" s="3">
        <v>4.43</v>
      </c>
      <c r="D12" s="81">
        <v>4.7E-2</v>
      </c>
      <c r="E12" s="139">
        <v>4.2699999999999996</v>
      </c>
      <c r="F12" s="148">
        <v>1.9E-2</v>
      </c>
      <c r="G12" s="81">
        <v>3.6999999999999998E-2</v>
      </c>
    </row>
    <row r="13" spans="1:16" ht="15.75" thickBot="1" x14ac:dyDescent="0.3">
      <c r="A13" s="140"/>
      <c r="B13" s="3" t="s">
        <v>535</v>
      </c>
      <c r="C13" s="3">
        <v>4.41</v>
      </c>
      <c r="D13" s="81">
        <v>2.8000000000000001E-2</v>
      </c>
      <c r="E13" s="140"/>
      <c r="F13" s="146"/>
      <c r="G13" s="81">
        <v>3.2000000000000001E-2</v>
      </c>
    </row>
    <row r="14" spans="1:16" ht="15.75" thickBot="1" x14ac:dyDescent="0.3">
      <c r="A14" s="140"/>
      <c r="B14" s="3" t="s">
        <v>536</v>
      </c>
      <c r="C14" s="3">
        <v>4.53</v>
      </c>
      <c r="D14" s="81">
        <v>3.3000000000000002E-2</v>
      </c>
      <c r="E14" s="140"/>
      <c r="F14" s="146"/>
      <c r="G14" s="81">
        <v>5.8999999999999997E-2</v>
      </c>
    </row>
    <row r="15" spans="1:16" ht="15.75" thickBot="1" x14ac:dyDescent="0.3">
      <c r="A15" s="141"/>
      <c r="B15" s="3" t="s">
        <v>537</v>
      </c>
      <c r="C15" s="3">
        <v>4.46</v>
      </c>
      <c r="D15" s="81">
        <v>2.3E-2</v>
      </c>
      <c r="E15" s="141"/>
      <c r="F15" s="149"/>
      <c r="G15" s="81">
        <v>4.4999999999999998E-2</v>
      </c>
    </row>
    <row r="16" spans="1:16" ht="15.75" thickBot="1" x14ac:dyDescent="0.3">
      <c r="A16" s="139" t="s">
        <v>27</v>
      </c>
      <c r="B16" s="3" t="s">
        <v>534</v>
      </c>
      <c r="C16" s="3">
        <v>9.6199999999999992</v>
      </c>
      <c r="D16" s="81">
        <v>9.4E-2</v>
      </c>
      <c r="E16" s="139">
        <v>10.3</v>
      </c>
      <c r="F16" s="148">
        <v>2.9000000000000001E-2</v>
      </c>
      <c r="G16" s="81">
        <v>-6.2E-2</v>
      </c>
    </row>
    <row r="17" spans="1:7" ht="15.75" thickBot="1" x14ac:dyDescent="0.3">
      <c r="A17" s="140"/>
      <c r="B17" s="3" t="s">
        <v>535</v>
      </c>
      <c r="C17" s="3">
        <v>10</v>
      </c>
      <c r="D17" s="81">
        <v>3.3000000000000002E-2</v>
      </c>
      <c r="E17" s="140"/>
      <c r="F17" s="146"/>
      <c r="G17" s="81">
        <v>-1E-3</v>
      </c>
    </row>
    <row r="18" spans="1:7" ht="15.75" thickBot="1" x14ac:dyDescent="0.3">
      <c r="A18" s="140"/>
      <c r="B18" s="3" t="s">
        <v>536</v>
      </c>
      <c r="C18" s="3">
        <v>9.68</v>
      </c>
      <c r="D18" s="81">
        <v>7.0000000000000001E-3</v>
      </c>
      <c r="E18" s="140"/>
      <c r="F18" s="146"/>
      <c r="G18" s="81">
        <v>-5.6000000000000001E-2</v>
      </c>
    </row>
    <row r="19" spans="1:7" ht="15.75" thickBot="1" x14ac:dyDescent="0.3">
      <c r="A19" s="141"/>
      <c r="B19" s="3" t="s">
        <v>537</v>
      </c>
      <c r="C19" s="3">
        <v>9.73</v>
      </c>
      <c r="D19" s="81">
        <v>3.2000000000000001E-2</v>
      </c>
      <c r="E19" s="141"/>
      <c r="F19" s="149"/>
      <c r="G19" s="81">
        <v>-5.0999999999999997E-2</v>
      </c>
    </row>
    <row r="20" spans="1:7" ht="15.75" thickBot="1" x14ac:dyDescent="0.3">
      <c r="A20" s="139" t="s">
        <v>29</v>
      </c>
      <c r="B20" s="3" t="s">
        <v>534</v>
      </c>
      <c r="C20" s="3">
        <v>1.88</v>
      </c>
      <c r="D20" s="81">
        <v>6.3E-2</v>
      </c>
      <c r="E20" s="139">
        <v>1.97</v>
      </c>
      <c r="F20" s="148">
        <v>4.8000000000000001E-2</v>
      </c>
      <c r="G20" s="81">
        <v>-4.3999999999999997E-2</v>
      </c>
    </row>
    <row r="21" spans="1:7" ht="15.75" thickBot="1" x14ac:dyDescent="0.3">
      <c r="A21" s="140"/>
      <c r="B21" s="3" t="s">
        <v>535</v>
      </c>
      <c r="C21" s="3">
        <v>1.97</v>
      </c>
      <c r="D21" s="81">
        <v>2.7E-2</v>
      </c>
      <c r="E21" s="140"/>
      <c r="F21" s="146"/>
      <c r="G21" s="81">
        <v>0</v>
      </c>
    </row>
    <row r="22" spans="1:7" ht="15.75" thickBot="1" x14ac:dyDescent="0.3">
      <c r="A22" s="140"/>
      <c r="B22" s="3" t="s">
        <v>536</v>
      </c>
      <c r="C22" s="3">
        <v>1.87</v>
      </c>
      <c r="D22" s="81">
        <v>5.0999999999999997E-2</v>
      </c>
      <c r="E22" s="140"/>
      <c r="F22" s="146"/>
      <c r="G22" s="81">
        <v>-4.7E-2</v>
      </c>
    </row>
    <row r="23" spans="1:7" ht="15.75" thickBot="1" x14ac:dyDescent="0.3">
      <c r="A23" s="141"/>
      <c r="B23" s="3" t="s">
        <v>537</v>
      </c>
      <c r="C23" s="3">
        <v>1.91</v>
      </c>
      <c r="D23" s="81">
        <v>8.1000000000000003E-2</v>
      </c>
      <c r="E23" s="141"/>
      <c r="F23" s="149"/>
      <c r="G23" s="81">
        <v>-2.8000000000000001E-2</v>
      </c>
    </row>
    <row r="24" spans="1:7" ht="15.75" thickBot="1" x14ac:dyDescent="0.3">
      <c r="A24" s="139" t="s">
        <v>31</v>
      </c>
      <c r="B24" s="3" t="s">
        <v>534</v>
      </c>
      <c r="C24" s="3">
        <v>10.74</v>
      </c>
      <c r="D24" s="81">
        <v>4.4999999999999998E-2</v>
      </c>
      <c r="E24" s="139">
        <v>10.9</v>
      </c>
      <c r="F24" s="148">
        <v>3.1E-2</v>
      </c>
      <c r="G24" s="81">
        <v>-1.6E-2</v>
      </c>
    </row>
    <row r="25" spans="1:7" ht="15.75" thickBot="1" x14ac:dyDescent="0.3">
      <c r="A25" s="140"/>
      <c r="B25" s="3" t="s">
        <v>535</v>
      </c>
      <c r="C25" s="3">
        <v>11.05</v>
      </c>
      <c r="D25" s="81">
        <v>1.2999999999999999E-2</v>
      </c>
      <c r="E25" s="140"/>
      <c r="F25" s="146"/>
      <c r="G25" s="81">
        <v>1.2E-2</v>
      </c>
    </row>
    <row r="26" spans="1:7" ht="15.75" thickBot="1" x14ac:dyDescent="0.3">
      <c r="A26" s="140"/>
      <c r="B26" s="3" t="s">
        <v>536</v>
      </c>
      <c r="C26" s="3">
        <v>10.72</v>
      </c>
      <c r="D26" s="81">
        <v>2.7E-2</v>
      </c>
      <c r="E26" s="140"/>
      <c r="F26" s="146"/>
      <c r="G26" s="81">
        <v>-1.7999999999999999E-2</v>
      </c>
    </row>
    <row r="27" spans="1:7" ht="15.75" thickBot="1" x14ac:dyDescent="0.3">
      <c r="A27" s="141"/>
      <c r="B27" s="3" t="s">
        <v>537</v>
      </c>
      <c r="C27" s="3">
        <v>10.57</v>
      </c>
      <c r="D27" s="81">
        <v>4.2000000000000003E-2</v>
      </c>
      <c r="E27" s="141"/>
      <c r="F27" s="149"/>
      <c r="G27" s="81">
        <v>-3.2000000000000001E-2</v>
      </c>
    </row>
    <row r="28" spans="1:7" ht="15.75" thickBot="1" x14ac:dyDescent="0.3">
      <c r="A28" s="139" t="s">
        <v>41</v>
      </c>
      <c r="B28" s="3" t="s">
        <v>534</v>
      </c>
      <c r="C28" s="3">
        <v>2.91</v>
      </c>
      <c r="D28" s="81">
        <v>5.6000000000000001E-2</v>
      </c>
      <c r="E28" s="139">
        <v>2.86</v>
      </c>
      <c r="F28" s="148">
        <v>2.7E-2</v>
      </c>
      <c r="G28" s="81">
        <v>1.7999999999999999E-2</v>
      </c>
    </row>
    <row r="29" spans="1:7" ht="15.75" thickBot="1" x14ac:dyDescent="0.3">
      <c r="A29" s="140"/>
      <c r="B29" s="3" t="s">
        <v>535</v>
      </c>
      <c r="C29" s="3">
        <v>2.96</v>
      </c>
      <c r="D29" s="81">
        <v>5.2999999999999999E-2</v>
      </c>
      <c r="E29" s="140"/>
      <c r="F29" s="146"/>
      <c r="G29" s="81">
        <v>3.3000000000000002E-2</v>
      </c>
    </row>
    <row r="30" spans="1:7" ht="15.75" thickBot="1" x14ac:dyDescent="0.3">
      <c r="A30" s="140"/>
      <c r="B30" s="3" t="s">
        <v>536</v>
      </c>
      <c r="C30" s="3">
        <v>2.75</v>
      </c>
      <c r="D30" s="81">
        <v>3.4000000000000002E-2</v>
      </c>
      <c r="E30" s="140"/>
      <c r="F30" s="146"/>
      <c r="G30" s="81">
        <v>-0.04</v>
      </c>
    </row>
    <row r="31" spans="1:7" ht="15.75" thickBot="1" x14ac:dyDescent="0.3">
      <c r="A31" s="141"/>
      <c r="B31" s="3" t="s">
        <v>537</v>
      </c>
      <c r="C31" s="3">
        <v>2.86</v>
      </c>
      <c r="D31" s="81">
        <v>4.2999999999999997E-2</v>
      </c>
      <c r="E31" s="141"/>
      <c r="F31" s="149"/>
      <c r="G31" s="81">
        <v>-2E-3</v>
      </c>
    </row>
    <row r="32" spans="1:7" ht="15.75" thickBot="1" x14ac:dyDescent="0.3">
      <c r="A32" s="139" t="s">
        <v>32</v>
      </c>
      <c r="B32" s="3" t="s">
        <v>534</v>
      </c>
      <c r="C32" s="3">
        <v>1.02</v>
      </c>
      <c r="D32" s="81">
        <v>4.8000000000000001E-2</v>
      </c>
      <c r="E32" s="139">
        <v>1.02</v>
      </c>
      <c r="F32" s="148">
        <v>0.02</v>
      </c>
      <c r="G32" s="81">
        <v>-4.0000000000000001E-3</v>
      </c>
    </row>
    <row r="33" spans="1:7" ht="15.75" thickBot="1" x14ac:dyDescent="0.3">
      <c r="A33" s="140"/>
      <c r="B33" s="3" t="s">
        <v>535</v>
      </c>
      <c r="C33" s="3">
        <v>1.02</v>
      </c>
      <c r="D33" s="81">
        <v>1.4E-2</v>
      </c>
      <c r="E33" s="140"/>
      <c r="F33" s="146"/>
      <c r="G33" s="81">
        <v>2E-3</v>
      </c>
    </row>
    <row r="34" spans="1:7" ht="15.75" thickBot="1" x14ac:dyDescent="0.3">
      <c r="A34" s="140"/>
      <c r="B34" s="3" t="s">
        <v>536</v>
      </c>
      <c r="C34" s="3">
        <v>0.98399999999999999</v>
      </c>
      <c r="D34" s="81">
        <v>1.7000000000000001E-2</v>
      </c>
      <c r="E34" s="140"/>
      <c r="F34" s="146"/>
      <c r="G34" s="81">
        <v>-3.6999999999999998E-2</v>
      </c>
    </row>
    <row r="35" spans="1:7" ht="15.75" thickBot="1" x14ac:dyDescent="0.3">
      <c r="A35" s="141"/>
      <c r="B35" s="3" t="s">
        <v>537</v>
      </c>
      <c r="C35" s="3">
        <v>1</v>
      </c>
      <c r="D35" s="81">
        <v>4.2999999999999997E-2</v>
      </c>
      <c r="E35" s="141"/>
      <c r="F35" s="149"/>
      <c r="G35" s="81">
        <v>-2.1000000000000001E-2</v>
      </c>
    </row>
    <row r="36" spans="1:7" ht="15.75" thickBot="1" x14ac:dyDescent="0.3">
      <c r="A36" s="139" t="s">
        <v>35</v>
      </c>
      <c r="B36" s="3" t="s">
        <v>534</v>
      </c>
      <c r="C36" s="3">
        <v>121</v>
      </c>
      <c r="D36" s="81">
        <v>3.6999999999999998E-2</v>
      </c>
      <c r="E36" s="139">
        <v>119</v>
      </c>
      <c r="F36" s="148">
        <v>1.4E-2</v>
      </c>
      <c r="G36" s="81">
        <v>1.4E-2</v>
      </c>
    </row>
    <row r="37" spans="1:7" ht="15.75" thickBot="1" x14ac:dyDescent="0.3">
      <c r="A37" s="140"/>
      <c r="B37" s="3" t="s">
        <v>535</v>
      </c>
      <c r="C37" s="3">
        <v>120</v>
      </c>
      <c r="D37" s="81">
        <v>1.2E-2</v>
      </c>
      <c r="E37" s="140"/>
      <c r="F37" s="146"/>
      <c r="G37" s="81">
        <v>6.0000000000000001E-3</v>
      </c>
    </row>
    <row r="38" spans="1:7" ht="15.75" thickBot="1" x14ac:dyDescent="0.3">
      <c r="A38" s="140"/>
      <c r="B38" s="3" t="s">
        <v>536</v>
      </c>
      <c r="C38" s="3">
        <v>116</v>
      </c>
      <c r="D38" s="81">
        <v>1.9E-2</v>
      </c>
      <c r="E38" s="140"/>
      <c r="F38" s="146"/>
      <c r="G38" s="81">
        <v>-2.4E-2</v>
      </c>
    </row>
    <row r="39" spans="1:7" ht="15.75" thickBot="1" x14ac:dyDescent="0.3">
      <c r="A39" s="141"/>
      <c r="B39" s="3" t="s">
        <v>537</v>
      </c>
      <c r="C39" s="3">
        <v>116</v>
      </c>
      <c r="D39" s="81">
        <v>2.7E-2</v>
      </c>
      <c r="E39" s="141"/>
      <c r="F39" s="149"/>
      <c r="G39" s="81">
        <v>-2.7E-2</v>
      </c>
    </row>
    <row r="40" spans="1:7" ht="15.75" thickBot="1" x14ac:dyDescent="0.3">
      <c r="A40" s="139" t="s">
        <v>37</v>
      </c>
      <c r="B40" s="3" t="s">
        <v>534</v>
      </c>
      <c r="C40" s="3">
        <v>67.8</v>
      </c>
      <c r="D40" s="81">
        <v>5.3999999999999999E-2</v>
      </c>
      <c r="E40" s="139">
        <v>66.8</v>
      </c>
      <c r="F40" s="148">
        <v>1.4999999999999999E-2</v>
      </c>
      <c r="G40" s="81">
        <v>1.4999999999999999E-2</v>
      </c>
    </row>
    <row r="41" spans="1:7" ht="15.75" thickBot="1" x14ac:dyDescent="0.3">
      <c r="A41" s="140"/>
      <c r="B41" s="3" t="s">
        <v>535</v>
      </c>
      <c r="C41" s="3">
        <v>66.8</v>
      </c>
      <c r="D41" s="81">
        <v>2.5000000000000001E-2</v>
      </c>
      <c r="E41" s="140"/>
      <c r="F41" s="146"/>
      <c r="G41" s="81">
        <v>0</v>
      </c>
    </row>
    <row r="42" spans="1:7" ht="15.75" thickBot="1" x14ac:dyDescent="0.3">
      <c r="A42" s="140"/>
      <c r="B42" s="3" t="s">
        <v>536</v>
      </c>
      <c r="C42" s="3">
        <v>64.900000000000006</v>
      </c>
      <c r="D42" s="81">
        <v>8.9999999999999993E-3</v>
      </c>
      <c r="E42" s="140"/>
      <c r="F42" s="146"/>
      <c r="G42" s="81">
        <v>-2.8000000000000001E-2</v>
      </c>
    </row>
    <row r="43" spans="1:7" ht="15.75" thickBot="1" x14ac:dyDescent="0.3">
      <c r="A43" s="141"/>
      <c r="B43" s="3" t="s">
        <v>537</v>
      </c>
      <c r="C43" s="3">
        <v>64.3</v>
      </c>
      <c r="D43" s="81">
        <v>3.6999999999999998E-2</v>
      </c>
      <c r="E43" s="141"/>
      <c r="F43" s="149"/>
      <c r="G43" s="81">
        <v>-3.7999999999999999E-2</v>
      </c>
    </row>
    <row r="44" spans="1:7" ht="15.75" thickBot="1" x14ac:dyDescent="0.3">
      <c r="A44" s="142" t="s">
        <v>527</v>
      </c>
      <c r="B44" s="3" t="s">
        <v>534</v>
      </c>
      <c r="C44" s="3">
        <v>10.4</v>
      </c>
      <c r="D44" s="81">
        <v>2.5999999999999999E-2</v>
      </c>
      <c r="E44" s="139">
        <v>10.6</v>
      </c>
      <c r="F44" s="148">
        <v>4.2999999999999997E-2</v>
      </c>
      <c r="G44" s="81">
        <v>-1.7999999999999999E-2</v>
      </c>
    </row>
    <row r="45" spans="1:7" ht="15.75" thickBot="1" x14ac:dyDescent="0.3">
      <c r="A45" s="140"/>
      <c r="B45" s="3" t="s">
        <v>535</v>
      </c>
      <c r="C45" s="3">
        <v>10.6</v>
      </c>
      <c r="D45" s="81">
        <v>1.6E-2</v>
      </c>
      <c r="E45" s="140"/>
      <c r="F45" s="146"/>
      <c r="G45" s="81">
        <v>-7.0000000000000001E-3</v>
      </c>
    </row>
    <row r="46" spans="1:7" ht="15.75" thickBot="1" x14ac:dyDescent="0.3">
      <c r="A46" s="140"/>
      <c r="B46" s="3" t="s">
        <v>536</v>
      </c>
      <c r="C46" s="3">
        <v>10</v>
      </c>
      <c r="D46" s="81">
        <v>2.8000000000000001E-2</v>
      </c>
      <c r="E46" s="140"/>
      <c r="F46" s="146"/>
      <c r="G46" s="81">
        <v>-5.8000000000000003E-2</v>
      </c>
    </row>
    <row r="47" spans="1:7" ht="15.75" thickBot="1" x14ac:dyDescent="0.3">
      <c r="A47" s="141"/>
      <c r="B47" s="3" t="s">
        <v>537</v>
      </c>
      <c r="C47" s="3">
        <v>10.1</v>
      </c>
      <c r="D47" s="81">
        <v>4.2000000000000003E-2</v>
      </c>
      <c r="E47" s="141"/>
      <c r="F47" s="149"/>
      <c r="G47" s="81">
        <v>-5.3999999999999999E-2</v>
      </c>
    </row>
    <row r="48" spans="1:7" ht="15.75" thickBot="1" x14ac:dyDescent="0.3">
      <c r="A48" s="142" t="s">
        <v>528</v>
      </c>
      <c r="B48" s="3" t="s">
        <v>534</v>
      </c>
      <c r="C48" s="3">
        <v>10.6</v>
      </c>
      <c r="D48" s="81">
        <v>2.3E-2</v>
      </c>
      <c r="E48" s="139">
        <v>10.6</v>
      </c>
      <c r="F48" s="148">
        <v>1.7999999999999999E-2</v>
      </c>
      <c r="G48" s="81">
        <v>0</v>
      </c>
    </row>
    <row r="49" spans="1:7" ht="15.75" thickBot="1" x14ac:dyDescent="0.3">
      <c r="A49" s="140"/>
      <c r="B49" s="3" t="s">
        <v>535</v>
      </c>
      <c r="C49" s="3">
        <v>10.4</v>
      </c>
      <c r="D49" s="81">
        <v>1.7999999999999999E-2</v>
      </c>
      <c r="E49" s="140"/>
      <c r="F49" s="146"/>
      <c r="G49" s="81">
        <v>-0.02</v>
      </c>
    </row>
    <row r="50" spans="1:7" ht="15.75" thickBot="1" x14ac:dyDescent="0.3">
      <c r="A50" s="140"/>
      <c r="B50" s="3" t="s">
        <v>536</v>
      </c>
      <c r="C50" s="3">
        <v>10</v>
      </c>
      <c r="D50" s="81">
        <v>0.02</v>
      </c>
      <c r="E50" s="140"/>
      <c r="F50" s="146"/>
      <c r="G50" s="81">
        <v>-5.8000000000000003E-2</v>
      </c>
    </row>
    <row r="51" spans="1:7" ht="15.75" thickBot="1" x14ac:dyDescent="0.3">
      <c r="A51" s="141"/>
      <c r="B51" s="3" t="s">
        <v>537</v>
      </c>
      <c r="C51" s="3">
        <v>10.4</v>
      </c>
      <c r="D51" s="81">
        <v>2.5999999999999999E-2</v>
      </c>
      <c r="E51" s="141"/>
      <c r="F51" s="149"/>
      <c r="G51" s="81">
        <v>-2.1999999999999999E-2</v>
      </c>
    </row>
    <row r="52" spans="1:7" ht="15.75" thickBot="1" x14ac:dyDescent="0.3">
      <c r="A52" s="139" t="s">
        <v>43</v>
      </c>
      <c r="B52" s="3" t="s">
        <v>534</v>
      </c>
      <c r="C52" s="3">
        <v>4.3499999999999996</v>
      </c>
      <c r="D52" s="81">
        <v>6.8000000000000005E-2</v>
      </c>
      <c r="E52" s="139">
        <v>4.47</v>
      </c>
      <c r="F52" s="148">
        <v>0.03</v>
      </c>
      <c r="G52" s="81">
        <v>-2.8000000000000001E-2</v>
      </c>
    </row>
    <row r="53" spans="1:7" ht="15.75" thickBot="1" x14ac:dyDescent="0.3">
      <c r="A53" s="140"/>
      <c r="B53" s="3" t="s">
        <v>535</v>
      </c>
      <c r="C53" s="3">
        <v>4.41</v>
      </c>
      <c r="D53" s="81">
        <v>1.2E-2</v>
      </c>
      <c r="E53" s="140"/>
      <c r="F53" s="146"/>
      <c r="G53" s="81">
        <v>-1.2999999999999999E-2</v>
      </c>
    </row>
    <row r="54" spans="1:7" ht="15.75" thickBot="1" x14ac:dyDescent="0.3">
      <c r="A54" s="140"/>
      <c r="B54" s="3" t="s">
        <v>536</v>
      </c>
      <c r="C54" s="3">
        <v>4.28</v>
      </c>
      <c r="D54" s="81">
        <v>0.03</v>
      </c>
      <c r="E54" s="140"/>
      <c r="F54" s="146"/>
      <c r="G54" s="81">
        <v>-4.3999999999999997E-2</v>
      </c>
    </row>
    <row r="55" spans="1:7" ht="15.75" thickBot="1" x14ac:dyDescent="0.3">
      <c r="A55" s="141"/>
      <c r="B55" s="3" t="s">
        <v>537</v>
      </c>
      <c r="C55" s="3">
        <v>4.41</v>
      </c>
      <c r="D55" s="81">
        <v>5.0999999999999997E-2</v>
      </c>
      <c r="E55" s="141"/>
      <c r="F55" s="149"/>
      <c r="G55" s="81">
        <v>-1.4E-2</v>
      </c>
    </row>
    <row r="56" spans="1:7" ht="15.75" thickBot="1" x14ac:dyDescent="0.3">
      <c r="A56" s="139" t="s">
        <v>44</v>
      </c>
      <c r="B56" s="3" t="s">
        <v>534</v>
      </c>
      <c r="C56" s="3">
        <v>0.19400000000000001</v>
      </c>
      <c r="D56" s="81">
        <v>4.9000000000000002E-2</v>
      </c>
      <c r="E56" s="139">
        <v>0.19600000000000001</v>
      </c>
      <c r="F56" s="148">
        <v>2.8000000000000001E-2</v>
      </c>
      <c r="G56" s="81">
        <v>-8.9999999999999993E-3</v>
      </c>
    </row>
    <row r="57" spans="1:7" ht="15.75" thickBot="1" x14ac:dyDescent="0.3">
      <c r="A57" s="140"/>
      <c r="B57" s="3" t="s">
        <v>535</v>
      </c>
      <c r="C57" s="3">
        <v>0.193</v>
      </c>
      <c r="D57" s="81">
        <v>2.9000000000000001E-2</v>
      </c>
      <c r="E57" s="140"/>
      <c r="F57" s="146"/>
      <c r="G57" s="81">
        <v>-1.7999999999999999E-2</v>
      </c>
    </row>
    <row r="58" spans="1:7" ht="15.75" thickBot="1" x14ac:dyDescent="0.3">
      <c r="A58" s="140"/>
      <c r="B58" s="3" t="s">
        <v>536</v>
      </c>
      <c r="C58" s="3">
        <v>0.187</v>
      </c>
      <c r="D58" s="81">
        <v>4.3999999999999997E-2</v>
      </c>
      <c r="E58" s="140"/>
      <c r="F58" s="146"/>
      <c r="G58" s="81">
        <v>-4.9000000000000002E-2</v>
      </c>
    </row>
    <row r="59" spans="1:7" ht="15.75" thickBot="1" x14ac:dyDescent="0.3">
      <c r="A59" s="141"/>
      <c r="B59" s="3" t="s">
        <v>537</v>
      </c>
      <c r="C59" s="3">
        <v>0.193</v>
      </c>
      <c r="D59" s="81">
        <v>2.5999999999999999E-2</v>
      </c>
      <c r="E59" s="141"/>
      <c r="F59" s="149"/>
      <c r="G59" s="81">
        <v>-1.7999999999999999E-2</v>
      </c>
    </row>
    <row r="60" spans="1:7" ht="15.75" thickBot="1" x14ac:dyDescent="0.3">
      <c r="A60" s="139" t="s">
        <v>45</v>
      </c>
      <c r="B60" s="3" t="s">
        <v>534</v>
      </c>
      <c r="C60" s="3">
        <v>0.17399999999999999</v>
      </c>
      <c r="D60" s="81">
        <v>0.219</v>
      </c>
      <c r="E60" s="139">
        <v>0.156</v>
      </c>
      <c r="F60" s="148">
        <v>7.0000000000000007E-2</v>
      </c>
      <c r="G60" s="81">
        <v>0.11899999999999999</v>
      </c>
    </row>
    <row r="61" spans="1:7" ht="15.75" thickBot="1" x14ac:dyDescent="0.3">
      <c r="A61" s="140"/>
      <c r="B61" s="3" t="s">
        <v>535</v>
      </c>
      <c r="C61" s="3">
        <v>0.156</v>
      </c>
      <c r="D61" s="81">
        <v>5.5E-2</v>
      </c>
      <c r="E61" s="140"/>
      <c r="F61" s="146"/>
      <c r="G61" s="81">
        <v>0</v>
      </c>
    </row>
    <row r="62" spans="1:7" ht="15.75" thickBot="1" x14ac:dyDescent="0.3">
      <c r="A62" s="140"/>
      <c r="B62" s="3" t="s">
        <v>536</v>
      </c>
      <c r="C62" s="3">
        <v>0.152</v>
      </c>
      <c r="D62" s="81">
        <v>7.9000000000000001E-2</v>
      </c>
      <c r="E62" s="140"/>
      <c r="F62" s="146"/>
      <c r="G62" s="81">
        <v>-2.5000000000000001E-2</v>
      </c>
    </row>
    <row r="63" spans="1:7" ht="15.75" thickBot="1" x14ac:dyDescent="0.3">
      <c r="A63" s="141"/>
      <c r="B63" s="3" t="s">
        <v>537</v>
      </c>
      <c r="C63" s="3">
        <v>0.14699999999999999</v>
      </c>
      <c r="D63" s="81">
        <v>4.2000000000000003E-2</v>
      </c>
      <c r="E63" s="141"/>
      <c r="F63" s="149"/>
      <c r="G63" s="81">
        <v>-5.8000000000000003E-2</v>
      </c>
    </row>
    <row r="64" spans="1:7" ht="15.75" thickBot="1" x14ac:dyDescent="0.3">
      <c r="A64" s="139" t="s">
        <v>165</v>
      </c>
      <c r="B64" s="3" t="s">
        <v>534</v>
      </c>
      <c r="C64" s="3">
        <v>1.82</v>
      </c>
      <c r="D64" s="81">
        <v>3.5000000000000003E-2</v>
      </c>
      <c r="E64" s="139">
        <v>1.86</v>
      </c>
      <c r="F64" s="148">
        <v>0.06</v>
      </c>
      <c r="G64" s="81">
        <v>-2.4E-2</v>
      </c>
    </row>
    <row r="65" spans="1:7" ht="15.75" thickBot="1" x14ac:dyDescent="0.3">
      <c r="A65" s="140"/>
      <c r="B65" s="3" t="s">
        <v>535</v>
      </c>
      <c r="C65" s="3">
        <v>1.9</v>
      </c>
      <c r="D65" s="81">
        <v>4.1000000000000002E-2</v>
      </c>
      <c r="E65" s="140"/>
      <c r="F65" s="146"/>
      <c r="G65" s="81">
        <v>2.3E-2</v>
      </c>
    </row>
    <row r="66" spans="1:7" ht="15.75" thickBot="1" x14ac:dyDescent="0.3">
      <c r="A66" s="140"/>
      <c r="B66" s="3" t="s">
        <v>536</v>
      </c>
      <c r="C66" s="3">
        <v>1.76</v>
      </c>
      <c r="D66" s="81">
        <v>6.5000000000000002E-2</v>
      </c>
      <c r="E66" s="140"/>
      <c r="F66" s="146"/>
      <c r="G66" s="81">
        <v>-5.7000000000000002E-2</v>
      </c>
    </row>
    <row r="67" spans="1:7" ht="15.75" thickBot="1" x14ac:dyDescent="0.3">
      <c r="A67" s="141"/>
      <c r="B67" s="3" t="s">
        <v>537</v>
      </c>
      <c r="C67" s="3">
        <v>1.88</v>
      </c>
      <c r="D67" s="81">
        <v>0.06</v>
      </c>
      <c r="E67" s="141"/>
      <c r="F67" s="149"/>
      <c r="G67" s="81">
        <v>8.9999999999999993E-3</v>
      </c>
    </row>
    <row r="68" spans="1:7" ht="15.75" thickBot="1" x14ac:dyDescent="0.3">
      <c r="A68" s="139" t="s">
        <v>168</v>
      </c>
      <c r="B68" s="3" t="s">
        <v>534</v>
      </c>
      <c r="C68" s="3">
        <v>3.11</v>
      </c>
      <c r="D68" s="81">
        <v>4.1000000000000002E-2</v>
      </c>
      <c r="E68" s="139">
        <v>3.09</v>
      </c>
      <c r="F68" s="148">
        <v>4.3999999999999997E-2</v>
      </c>
      <c r="G68" s="81">
        <v>5.0000000000000001E-3</v>
      </c>
    </row>
    <row r="69" spans="1:7" ht="15.75" thickBot="1" x14ac:dyDescent="0.3">
      <c r="A69" s="140"/>
      <c r="B69" s="3" t="s">
        <v>535</v>
      </c>
      <c r="C69" s="3">
        <v>3.15</v>
      </c>
      <c r="D69" s="81">
        <v>4.9000000000000002E-2</v>
      </c>
      <c r="E69" s="140"/>
      <c r="F69" s="146"/>
      <c r="G69" s="81">
        <v>1.7999999999999999E-2</v>
      </c>
    </row>
    <row r="70" spans="1:7" ht="15.75" thickBot="1" x14ac:dyDescent="0.3">
      <c r="A70" s="140"/>
      <c r="B70" s="3" t="s">
        <v>536</v>
      </c>
      <c r="C70" s="3">
        <v>3.04</v>
      </c>
      <c r="D70" s="81">
        <v>3.5000000000000003E-2</v>
      </c>
      <c r="E70" s="140"/>
      <c r="F70" s="146"/>
      <c r="G70" s="81">
        <v>-1.7000000000000001E-2</v>
      </c>
    </row>
    <row r="71" spans="1:7" ht="15.75" thickBot="1" x14ac:dyDescent="0.3">
      <c r="A71" s="141"/>
      <c r="B71" s="3" t="s">
        <v>537</v>
      </c>
      <c r="C71" s="3">
        <v>3.17</v>
      </c>
      <c r="D71" s="81">
        <v>4.4999999999999998E-2</v>
      </c>
      <c r="E71" s="141"/>
      <c r="F71" s="149"/>
      <c r="G71" s="81">
        <v>2.5000000000000001E-2</v>
      </c>
    </row>
    <row r="72" spans="1:7" ht="15.75" thickBot="1" x14ac:dyDescent="0.3">
      <c r="A72" s="139" t="s">
        <v>97</v>
      </c>
      <c r="B72" s="3" t="s">
        <v>534</v>
      </c>
      <c r="C72" s="3">
        <v>1.57</v>
      </c>
      <c r="D72" s="81">
        <v>6.2E-2</v>
      </c>
      <c r="E72" s="139">
        <v>1.56</v>
      </c>
      <c r="F72" s="148">
        <v>3.4000000000000002E-2</v>
      </c>
      <c r="G72" s="81">
        <v>1E-3</v>
      </c>
    </row>
    <row r="73" spans="1:7" ht="15.75" thickBot="1" x14ac:dyDescent="0.3">
      <c r="A73" s="140"/>
      <c r="B73" s="3" t="s">
        <v>535</v>
      </c>
      <c r="C73" s="3">
        <v>1.6</v>
      </c>
      <c r="D73" s="81">
        <v>6.2E-2</v>
      </c>
      <c r="E73" s="140"/>
      <c r="F73" s="146"/>
      <c r="G73" s="81">
        <v>0.02</v>
      </c>
    </row>
    <row r="74" spans="1:7" ht="15.75" thickBot="1" x14ac:dyDescent="0.3">
      <c r="A74" s="140"/>
      <c r="B74" s="3" t="s">
        <v>536</v>
      </c>
      <c r="C74" s="3">
        <v>1.5</v>
      </c>
      <c r="D74" s="81">
        <v>4.4999999999999998E-2</v>
      </c>
      <c r="E74" s="140"/>
      <c r="F74" s="146"/>
      <c r="G74" s="81">
        <v>-4.1000000000000002E-2</v>
      </c>
    </row>
    <row r="75" spans="1:7" ht="15.75" thickBot="1" x14ac:dyDescent="0.3">
      <c r="A75" s="141"/>
      <c r="B75" s="3" t="s">
        <v>537</v>
      </c>
      <c r="C75" s="3">
        <v>1.65</v>
      </c>
      <c r="D75" s="81">
        <v>5.5E-2</v>
      </c>
      <c r="E75" s="141"/>
      <c r="F75" s="149"/>
      <c r="G75" s="81">
        <v>5.2999999999999999E-2</v>
      </c>
    </row>
    <row r="76" spans="1:7" ht="15.75" thickBot="1" x14ac:dyDescent="0.3">
      <c r="A76" s="139" t="s">
        <v>122</v>
      </c>
      <c r="B76" s="3" t="s">
        <v>534</v>
      </c>
      <c r="C76" s="3">
        <v>0.65100000000000002</v>
      </c>
      <c r="D76" s="81">
        <v>3.2000000000000001E-2</v>
      </c>
      <c r="E76" s="139">
        <v>0.64500000000000002</v>
      </c>
      <c r="F76" s="148">
        <v>2.5999999999999999E-2</v>
      </c>
      <c r="G76" s="81">
        <v>8.9999999999999993E-3</v>
      </c>
    </row>
    <row r="77" spans="1:7" ht="15.75" thickBot="1" x14ac:dyDescent="0.3">
      <c r="A77" s="140"/>
      <c r="B77" s="3" t="s">
        <v>535</v>
      </c>
      <c r="C77" s="3">
        <v>0.64100000000000001</v>
      </c>
      <c r="D77" s="81">
        <v>1.9E-2</v>
      </c>
      <c r="E77" s="140"/>
      <c r="F77" s="146"/>
      <c r="G77" s="81">
        <v>-6.0000000000000001E-3</v>
      </c>
    </row>
    <row r="78" spans="1:7" ht="15.75" thickBot="1" x14ac:dyDescent="0.3">
      <c r="A78" s="140"/>
      <c r="B78" s="3" t="s">
        <v>536</v>
      </c>
      <c r="C78" s="3">
        <v>0.61399999999999999</v>
      </c>
      <c r="D78" s="81">
        <v>1.4E-2</v>
      </c>
      <c r="E78" s="140"/>
      <c r="F78" s="146"/>
      <c r="G78" s="81">
        <v>-4.8000000000000001E-2</v>
      </c>
    </row>
    <row r="79" spans="1:7" ht="15.75" thickBot="1" x14ac:dyDescent="0.3">
      <c r="A79" s="141"/>
      <c r="B79" s="3" t="s">
        <v>537</v>
      </c>
      <c r="C79" s="3">
        <v>0.628</v>
      </c>
      <c r="D79" s="81">
        <v>3.5999999999999997E-2</v>
      </c>
      <c r="E79" s="141"/>
      <c r="F79" s="149"/>
      <c r="G79" s="81">
        <v>-2.7E-2</v>
      </c>
    </row>
    <row r="80" spans="1:7" ht="15.75" thickBot="1" x14ac:dyDescent="0.3">
      <c r="A80" s="139" t="s">
        <v>172</v>
      </c>
      <c r="B80" s="3" t="s">
        <v>534</v>
      </c>
      <c r="C80" s="3">
        <v>63.8</v>
      </c>
      <c r="D80" s="81">
        <v>3.9E-2</v>
      </c>
      <c r="E80" s="139">
        <v>64.400000000000006</v>
      </c>
      <c r="F80" s="148">
        <v>3.5000000000000003E-2</v>
      </c>
      <c r="G80" s="81">
        <v>-8.9999999999999993E-3</v>
      </c>
    </row>
    <row r="81" spans="1:7" ht="15.75" thickBot="1" x14ac:dyDescent="0.3">
      <c r="A81" s="140"/>
      <c r="B81" s="3" t="s">
        <v>535</v>
      </c>
      <c r="C81" s="3">
        <v>62.7</v>
      </c>
      <c r="D81" s="81">
        <v>0.03</v>
      </c>
      <c r="E81" s="140"/>
      <c r="F81" s="146"/>
      <c r="G81" s="81">
        <v>-2.5000000000000001E-2</v>
      </c>
    </row>
    <row r="82" spans="1:7" ht="15.75" thickBot="1" x14ac:dyDescent="0.3">
      <c r="A82" s="140"/>
      <c r="B82" s="3" t="s">
        <v>536</v>
      </c>
      <c r="C82" s="3">
        <v>58.3</v>
      </c>
      <c r="D82" s="81">
        <v>1.2E-2</v>
      </c>
      <c r="E82" s="140"/>
      <c r="F82" s="146"/>
      <c r="G82" s="81">
        <v>-9.4E-2</v>
      </c>
    </row>
    <row r="83" spans="1:7" ht="15.75" thickBot="1" x14ac:dyDescent="0.3">
      <c r="A83" s="141"/>
      <c r="B83" s="3" t="s">
        <v>537</v>
      </c>
      <c r="C83" s="3">
        <v>60.6</v>
      </c>
      <c r="D83" s="81">
        <v>2.8000000000000001E-2</v>
      </c>
      <c r="E83" s="141"/>
      <c r="F83" s="149"/>
      <c r="G83" s="81">
        <v>-5.8999999999999997E-2</v>
      </c>
    </row>
    <row r="84" spans="1:7" ht="15.75" thickBot="1" x14ac:dyDescent="0.3">
      <c r="A84" s="139" t="s">
        <v>105</v>
      </c>
      <c r="B84" s="3" t="s">
        <v>534</v>
      </c>
      <c r="C84" s="3">
        <v>10.9</v>
      </c>
      <c r="D84" s="81">
        <v>3.7999999999999999E-2</v>
      </c>
      <c r="E84" s="139">
        <v>10.9</v>
      </c>
      <c r="F84" s="148">
        <v>3.1E-2</v>
      </c>
      <c r="G84" s="81">
        <v>-4.0000000000000001E-3</v>
      </c>
    </row>
    <row r="85" spans="1:7" ht="15.75" thickBot="1" x14ac:dyDescent="0.3">
      <c r="A85" s="140"/>
      <c r="B85" s="3" t="s">
        <v>535</v>
      </c>
      <c r="C85" s="3">
        <v>11</v>
      </c>
      <c r="D85" s="81">
        <v>0.02</v>
      </c>
      <c r="E85" s="140"/>
      <c r="F85" s="146"/>
      <c r="G85" s="81">
        <v>7.0000000000000001E-3</v>
      </c>
    </row>
    <row r="86" spans="1:7" ht="15.75" thickBot="1" x14ac:dyDescent="0.3">
      <c r="A86" s="140"/>
      <c r="B86" s="3" t="s">
        <v>536</v>
      </c>
      <c r="C86" s="3">
        <v>10.5</v>
      </c>
      <c r="D86" s="81">
        <v>2.5000000000000001E-2</v>
      </c>
      <c r="E86" s="140"/>
      <c r="F86" s="146"/>
      <c r="G86" s="81">
        <v>-3.5999999999999997E-2</v>
      </c>
    </row>
    <row r="87" spans="1:7" ht="15.75" thickBot="1" x14ac:dyDescent="0.3">
      <c r="A87" s="141"/>
      <c r="B87" s="3" t="s">
        <v>537</v>
      </c>
      <c r="C87" s="3">
        <v>10.8</v>
      </c>
      <c r="D87" s="81">
        <v>3.2000000000000001E-2</v>
      </c>
      <c r="E87" s="141"/>
      <c r="F87" s="149"/>
      <c r="G87" s="81">
        <v>-0.01</v>
      </c>
    </row>
    <row r="88" spans="1:7" ht="15.75" thickBot="1" x14ac:dyDescent="0.3">
      <c r="A88" s="139" t="s">
        <v>175</v>
      </c>
      <c r="B88" s="3" t="s">
        <v>534</v>
      </c>
      <c r="C88" s="3">
        <v>6.74</v>
      </c>
      <c r="D88" s="81">
        <v>0.04</v>
      </c>
      <c r="E88" s="139">
        <v>7</v>
      </c>
      <c r="F88" s="148">
        <v>4.4999999999999998E-2</v>
      </c>
      <c r="G88" s="81">
        <v>-3.6999999999999998E-2</v>
      </c>
    </row>
    <row r="89" spans="1:7" ht="15.75" thickBot="1" x14ac:dyDescent="0.3">
      <c r="A89" s="140"/>
      <c r="B89" s="3" t="s">
        <v>535</v>
      </c>
      <c r="C89" s="3">
        <v>6.69</v>
      </c>
      <c r="D89" s="81">
        <v>4.5999999999999999E-2</v>
      </c>
      <c r="E89" s="140"/>
      <c r="F89" s="146"/>
      <c r="G89" s="81">
        <v>-4.4999999999999998E-2</v>
      </c>
    </row>
    <row r="90" spans="1:7" ht="15.75" thickBot="1" x14ac:dyDescent="0.3">
      <c r="A90" s="140"/>
      <c r="B90" s="3" t="s">
        <v>536</v>
      </c>
      <c r="C90" s="3">
        <v>6.43</v>
      </c>
      <c r="D90" s="81">
        <v>5.6000000000000001E-2</v>
      </c>
      <c r="E90" s="140"/>
      <c r="F90" s="146"/>
      <c r="G90" s="81">
        <v>-8.2000000000000003E-2</v>
      </c>
    </row>
    <row r="91" spans="1:7" ht="15.75" thickBot="1" x14ac:dyDescent="0.3">
      <c r="A91" s="141"/>
      <c r="B91" s="3" t="s">
        <v>537</v>
      </c>
      <c r="C91" s="3">
        <v>7.15</v>
      </c>
      <c r="D91" s="81">
        <v>0.17299999999999999</v>
      </c>
      <c r="E91" s="141"/>
      <c r="F91" s="149"/>
      <c r="G91" s="81">
        <v>2.1000000000000001E-2</v>
      </c>
    </row>
    <row r="92" spans="1:7" ht="15.75" thickBot="1" x14ac:dyDescent="0.3">
      <c r="A92" s="139" t="s">
        <v>115</v>
      </c>
      <c r="B92" s="3" t="s">
        <v>534</v>
      </c>
      <c r="C92" s="3">
        <v>10.8</v>
      </c>
      <c r="D92" s="81">
        <v>7.5999999999999998E-2</v>
      </c>
      <c r="E92" s="139">
        <v>11.2</v>
      </c>
      <c r="F92" s="148">
        <v>4.5999999999999999E-2</v>
      </c>
      <c r="G92" s="81">
        <v>-3.6999999999999998E-2</v>
      </c>
    </row>
    <row r="93" spans="1:7" ht="15.75" thickBot="1" x14ac:dyDescent="0.3">
      <c r="A93" s="140"/>
      <c r="B93" s="3" t="s">
        <v>535</v>
      </c>
      <c r="C93" s="3">
        <v>11.4</v>
      </c>
      <c r="D93" s="81">
        <v>5.7000000000000002E-2</v>
      </c>
      <c r="E93" s="140"/>
      <c r="F93" s="146"/>
      <c r="G93" s="81">
        <v>1.4E-2</v>
      </c>
    </row>
    <row r="94" spans="1:7" ht="15.75" thickBot="1" x14ac:dyDescent="0.3">
      <c r="A94" s="140"/>
      <c r="B94" s="3" t="s">
        <v>536</v>
      </c>
      <c r="C94" s="3">
        <v>10.9</v>
      </c>
      <c r="D94" s="81">
        <v>5.1999999999999998E-2</v>
      </c>
      <c r="E94" s="140"/>
      <c r="F94" s="146"/>
      <c r="G94" s="81">
        <v>-2.5000000000000001E-2</v>
      </c>
    </row>
    <row r="95" spans="1:7" ht="15.75" thickBot="1" x14ac:dyDescent="0.3">
      <c r="A95" s="141"/>
      <c r="B95" s="3" t="s">
        <v>537</v>
      </c>
      <c r="C95" s="3">
        <v>11.6</v>
      </c>
      <c r="D95" s="81">
        <v>5.7000000000000002E-2</v>
      </c>
      <c r="E95" s="141"/>
      <c r="F95" s="149"/>
      <c r="G95" s="81">
        <v>3.6999999999999998E-2</v>
      </c>
    </row>
    <row r="96" spans="1:7" ht="15.75" thickBot="1" x14ac:dyDescent="0.3">
      <c r="A96" s="139" t="s">
        <v>177</v>
      </c>
      <c r="B96" s="3" t="s">
        <v>534</v>
      </c>
      <c r="C96" s="3">
        <v>0.57999999999999996</v>
      </c>
      <c r="D96" s="81">
        <v>3.9E-2</v>
      </c>
      <c r="E96" s="139">
        <v>0.58199999999999996</v>
      </c>
      <c r="F96" s="148">
        <v>3.5999999999999997E-2</v>
      </c>
      <c r="G96" s="81">
        <v>5.0000000000000001E-3</v>
      </c>
    </row>
    <row r="97" spans="1:7" ht="15.75" thickBot="1" x14ac:dyDescent="0.3">
      <c r="A97" s="140"/>
      <c r="B97" s="3" t="s">
        <v>535</v>
      </c>
      <c r="C97" s="3">
        <v>0.56999999999999995</v>
      </c>
      <c r="D97" s="81">
        <v>2.5000000000000001E-2</v>
      </c>
      <c r="E97" s="140"/>
      <c r="F97" s="146"/>
      <c r="G97" s="81">
        <v>-1.7999999999999999E-2</v>
      </c>
    </row>
    <row r="98" spans="1:7" ht="15.75" thickBot="1" x14ac:dyDescent="0.3">
      <c r="A98" s="140"/>
      <c r="B98" s="3" t="s">
        <v>536</v>
      </c>
      <c r="C98" s="3">
        <v>0.55000000000000004</v>
      </c>
      <c r="D98" s="81">
        <v>3.2000000000000001E-2</v>
      </c>
      <c r="E98" s="140"/>
      <c r="F98" s="146"/>
      <c r="G98" s="81">
        <v>-0.06</v>
      </c>
    </row>
    <row r="99" spans="1:7" ht="15.75" thickBot="1" x14ac:dyDescent="0.3">
      <c r="A99" s="141"/>
      <c r="B99" s="3" t="s">
        <v>537</v>
      </c>
      <c r="C99" s="3">
        <v>0.56999999999999995</v>
      </c>
      <c r="D99" s="81">
        <v>4.7E-2</v>
      </c>
      <c r="E99" s="141"/>
      <c r="F99" s="149"/>
      <c r="G99" s="81">
        <v>-1.2E-2</v>
      </c>
    </row>
    <row r="100" spans="1:7" ht="15.75" thickBot="1" x14ac:dyDescent="0.3">
      <c r="A100" s="139" t="s">
        <v>179</v>
      </c>
      <c r="B100" s="3" t="s">
        <v>534</v>
      </c>
      <c r="C100" s="3">
        <v>9.1300000000000008</v>
      </c>
      <c r="D100" s="81">
        <v>9.9000000000000005E-2</v>
      </c>
      <c r="E100" s="139">
        <v>8.68</v>
      </c>
      <c r="F100" s="148">
        <v>7.8E-2</v>
      </c>
      <c r="G100" s="81">
        <v>5.1999999999999998E-2</v>
      </c>
    </row>
    <row r="101" spans="1:7" ht="15.75" thickBot="1" x14ac:dyDescent="0.3">
      <c r="A101" s="140"/>
      <c r="B101" s="3" t="s">
        <v>535</v>
      </c>
      <c r="C101" s="3">
        <v>8.4</v>
      </c>
      <c r="D101" s="81">
        <v>2.7E-2</v>
      </c>
      <c r="E101" s="140"/>
      <c r="F101" s="146"/>
      <c r="G101" s="81">
        <v>-3.2000000000000001E-2</v>
      </c>
    </row>
    <row r="102" spans="1:7" ht="15.75" thickBot="1" x14ac:dyDescent="0.3">
      <c r="A102" s="140"/>
      <c r="B102" s="3" t="s">
        <v>536</v>
      </c>
      <c r="C102" s="3">
        <v>8.0299999999999994</v>
      </c>
      <c r="D102" s="81">
        <v>2.7E-2</v>
      </c>
      <c r="E102" s="140"/>
      <c r="F102" s="146"/>
      <c r="G102" s="81">
        <v>-7.4999999999999997E-2</v>
      </c>
    </row>
    <row r="103" spans="1:7" ht="15.75" thickBot="1" x14ac:dyDescent="0.3">
      <c r="A103" s="141"/>
      <c r="B103" s="3" t="s">
        <v>537</v>
      </c>
      <c r="C103" s="3">
        <v>8.35</v>
      </c>
      <c r="D103" s="81">
        <v>0.04</v>
      </c>
      <c r="E103" s="141"/>
      <c r="F103" s="149"/>
      <c r="G103" s="81">
        <v>-3.9E-2</v>
      </c>
    </row>
    <row r="104" spans="1:7" ht="15.75" thickBot="1" x14ac:dyDescent="0.3">
      <c r="A104" s="139" t="s">
        <v>181</v>
      </c>
      <c r="B104" s="3" t="s">
        <v>534</v>
      </c>
      <c r="C104" s="3">
        <v>5.42</v>
      </c>
      <c r="D104" s="81">
        <v>0.106</v>
      </c>
      <c r="E104" s="139">
        <v>5.12</v>
      </c>
      <c r="F104" s="148">
        <v>4.9000000000000002E-2</v>
      </c>
      <c r="G104" s="81">
        <v>5.8000000000000003E-2</v>
      </c>
    </row>
    <row r="105" spans="1:7" ht="15.75" thickBot="1" x14ac:dyDescent="0.3">
      <c r="A105" s="140"/>
      <c r="B105" s="3" t="s">
        <v>535</v>
      </c>
      <c r="C105" s="3">
        <v>4.9800000000000004</v>
      </c>
      <c r="D105" s="81">
        <v>4.2999999999999997E-2</v>
      </c>
      <c r="E105" s="140"/>
      <c r="F105" s="146"/>
      <c r="G105" s="81">
        <v>-2.8000000000000001E-2</v>
      </c>
    </row>
    <row r="106" spans="1:7" ht="15.75" thickBot="1" x14ac:dyDescent="0.3">
      <c r="A106" s="140"/>
      <c r="B106" s="3" t="s">
        <v>536</v>
      </c>
      <c r="C106" s="3">
        <v>4.88</v>
      </c>
      <c r="D106" s="81">
        <v>0.03</v>
      </c>
      <c r="E106" s="140"/>
      <c r="F106" s="146"/>
      <c r="G106" s="81">
        <v>-4.7E-2</v>
      </c>
    </row>
    <row r="107" spans="1:7" ht="15.75" thickBot="1" x14ac:dyDescent="0.3">
      <c r="A107" s="141"/>
      <c r="B107" s="3" t="s">
        <v>537</v>
      </c>
      <c r="C107" s="3">
        <v>5.01</v>
      </c>
      <c r="D107" s="81">
        <v>4.2999999999999997E-2</v>
      </c>
      <c r="E107" s="141"/>
      <c r="F107" s="149"/>
      <c r="G107" s="81">
        <v>-2.1000000000000001E-2</v>
      </c>
    </row>
    <row r="108" spans="1:7" ht="15.75" thickBot="1" x14ac:dyDescent="0.3">
      <c r="A108" s="139" t="s">
        <v>183</v>
      </c>
      <c r="B108" s="3" t="s">
        <v>534</v>
      </c>
      <c r="C108" s="3">
        <v>0.55000000000000004</v>
      </c>
      <c r="D108" s="81">
        <v>0.106</v>
      </c>
      <c r="E108" s="139">
        <v>0.52700000000000002</v>
      </c>
      <c r="F108" s="148">
        <v>6.8000000000000005E-2</v>
      </c>
      <c r="G108" s="81">
        <v>4.2999999999999997E-2</v>
      </c>
    </row>
    <row r="109" spans="1:7" ht="15.75" thickBot="1" x14ac:dyDescent="0.3">
      <c r="A109" s="140"/>
      <c r="B109" s="3" t="s">
        <v>535</v>
      </c>
      <c r="C109" s="3">
        <v>0.5</v>
      </c>
      <c r="D109" s="81">
        <v>3.4000000000000002E-2</v>
      </c>
      <c r="E109" s="140"/>
      <c r="F109" s="146"/>
      <c r="G109" s="81">
        <v>-5.6000000000000001E-2</v>
      </c>
    </row>
    <row r="110" spans="1:7" ht="15.75" thickBot="1" x14ac:dyDescent="0.3">
      <c r="A110" s="140"/>
      <c r="B110" s="3" t="s">
        <v>536</v>
      </c>
      <c r="C110" s="3">
        <v>0.48</v>
      </c>
      <c r="D110" s="81">
        <v>3.1E-2</v>
      </c>
      <c r="E110" s="140"/>
      <c r="F110" s="146"/>
      <c r="G110" s="81">
        <v>-8.2000000000000003E-2</v>
      </c>
    </row>
    <row r="111" spans="1:7" ht="15.75" thickBot="1" x14ac:dyDescent="0.3">
      <c r="A111" s="141"/>
      <c r="B111" s="3" t="s">
        <v>537</v>
      </c>
      <c r="C111" s="3">
        <v>0.49</v>
      </c>
      <c r="D111" s="81">
        <v>3.1E-2</v>
      </c>
      <c r="E111" s="141"/>
      <c r="F111" s="149"/>
      <c r="G111" s="81">
        <v>-6.0999999999999999E-2</v>
      </c>
    </row>
    <row r="112" spans="1:7" ht="15.75" thickBot="1" x14ac:dyDescent="0.3">
      <c r="A112" s="139" t="s">
        <v>187</v>
      </c>
      <c r="B112" s="3" t="s">
        <v>534</v>
      </c>
      <c r="C112" s="3">
        <v>8.3699999999999992</v>
      </c>
      <c r="D112" s="81">
        <v>0.108</v>
      </c>
      <c r="E112" s="139">
        <v>8.65</v>
      </c>
      <c r="F112" s="148">
        <v>5.7000000000000002E-2</v>
      </c>
      <c r="G112" s="81">
        <v>-3.3000000000000002E-2</v>
      </c>
    </row>
    <row r="113" spans="1:7" ht="15.75" thickBot="1" x14ac:dyDescent="0.3">
      <c r="A113" s="140"/>
      <c r="B113" s="3" t="s">
        <v>535</v>
      </c>
      <c r="C113" s="3">
        <v>8.69</v>
      </c>
      <c r="D113" s="81">
        <v>0.04</v>
      </c>
      <c r="E113" s="140"/>
      <c r="F113" s="146"/>
      <c r="G113" s="81">
        <v>5.0000000000000001E-3</v>
      </c>
    </row>
    <row r="114" spans="1:7" ht="15.75" thickBot="1" x14ac:dyDescent="0.3">
      <c r="A114" s="140"/>
      <c r="B114" s="3" t="s">
        <v>536</v>
      </c>
      <c r="C114" s="3">
        <v>7.9</v>
      </c>
      <c r="D114" s="81">
        <v>8.3000000000000004E-2</v>
      </c>
      <c r="E114" s="140"/>
      <c r="F114" s="146"/>
      <c r="G114" s="81">
        <v>-8.6999999999999994E-2</v>
      </c>
    </row>
    <row r="115" spans="1:7" ht="15.75" thickBot="1" x14ac:dyDescent="0.3">
      <c r="A115" s="141"/>
      <c r="B115" s="3" t="s">
        <v>537</v>
      </c>
      <c r="C115" s="3">
        <v>7.88</v>
      </c>
      <c r="D115" s="81">
        <v>0.08</v>
      </c>
      <c r="E115" s="141"/>
      <c r="F115" s="149"/>
      <c r="G115" s="81">
        <v>-8.8999999999999996E-2</v>
      </c>
    </row>
    <row r="116" spans="1:7" ht="15.75" thickBot="1" x14ac:dyDescent="0.3">
      <c r="A116" s="139" t="s">
        <v>189</v>
      </c>
      <c r="B116" s="3" t="s">
        <v>534</v>
      </c>
      <c r="C116" s="3">
        <v>3.53</v>
      </c>
      <c r="D116" s="81">
        <v>0.114</v>
      </c>
      <c r="E116" s="139">
        <v>3.28</v>
      </c>
      <c r="F116" s="148">
        <v>5.7000000000000002E-2</v>
      </c>
      <c r="G116" s="81">
        <v>7.5999999999999998E-2</v>
      </c>
    </row>
    <row r="117" spans="1:7" ht="15.75" thickBot="1" x14ac:dyDescent="0.3">
      <c r="A117" s="140"/>
      <c r="B117" s="3" t="s">
        <v>535</v>
      </c>
      <c r="C117" s="3">
        <v>3.21</v>
      </c>
      <c r="D117" s="81">
        <v>4.1000000000000002E-2</v>
      </c>
      <c r="E117" s="140"/>
      <c r="F117" s="146"/>
      <c r="G117" s="81">
        <v>-2.1999999999999999E-2</v>
      </c>
    </row>
    <row r="118" spans="1:7" ht="15.75" thickBot="1" x14ac:dyDescent="0.3">
      <c r="A118" s="140"/>
      <c r="B118" s="3" t="s">
        <v>536</v>
      </c>
      <c r="C118" s="3">
        <v>3.12</v>
      </c>
      <c r="D118" s="81">
        <v>5.0999999999999997E-2</v>
      </c>
      <c r="E118" s="140"/>
      <c r="F118" s="146"/>
      <c r="G118" s="81">
        <v>-4.7E-2</v>
      </c>
    </row>
    <row r="119" spans="1:7" ht="15.75" thickBot="1" x14ac:dyDescent="0.3">
      <c r="A119" s="141"/>
      <c r="B119" s="3" t="s">
        <v>537</v>
      </c>
      <c r="C119" s="3">
        <v>3.17</v>
      </c>
      <c r="D119" s="81">
        <v>4.3999999999999997E-2</v>
      </c>
      <c r="E119" s="141"/>
      <c r="F119" s="149"/>
      <c r="G119" s="81">
        <v>-3.2000000000000001E-2</v>
      </c>
    </row>
    <row r="120" spans="1:7" ht="15.75" thickBot="1" x14ac:dyDescent="0.3">
      <c r="A120" s="139" t="s">
        <v>185</v>
      </c>
      <c r="B120" s="3" t="s">
        <v>534</v>
      </c>
      <c r="C120" s="3">
        <v>1.39</v>
      </c>
      <c r="D120" s="81">
        <v>0.10100000000000001</v>
      </c>
      <c r="E120" s="139">
        <v>1.35</v>
      </c>
      <c r="F120" s="148">
        <v>6.5000000000000002E-2</v>
      </c>
      <c r="G120" s="81">
        <v>2.7E-2</v>
      </c>
    </row>
    <row r="121" spans="1:7" ht="15.75" thickBot="1" x14ac:dyDescent="0.3">
      <c r="A121" s="140"/>
      <c r="B121" s="3" t="s">
        <v>535</v>
      </c>
      <c r="C121" s="3">
        <v>1.26</v>
      </c>
      <c r="D121" s="81">
        <v>4.1000000000000002E-2</v>
      </c>
      <c r="E121" s="140"/>
      <c r="F121" s="146"/>
      <c r="G121" s="81">
        <v>-6.7000000000000004E-2</v>
      </c>
    </row>
    <row r="122" spans="1:7" ht="15.75" thickBot="1" x14ac:dyDescent="0.3">
      <c r="A122" s="140"/>
      <c r="B122" s="3" t="s">
        <v>536</v>
      </c>
      <c r="C122" s="3">
        <v>1.27</v>
      </c>
      <c r="D122" s="81">
        <v>3.1E-2</v>
      </c>
      <c r="E122" s="140"/>
      <c r="F122" s="146"/>
      <c r="G122" s="81">
        <v>-6.0999999999999999E-2</v>
      </c>
    </row>
    <row r="123" spans="1:7" ht="15.75" thickBot="1" x14ac:dyDescent="0.3">
      <c r="A123" s="141"/>
      <c r="B123" s="3" t="s">
        <v>537</v>
      </c>
      <c r="C123" s="3">
        <v>1.27</v>
      </c>
      <c r="D123" s="81">
        <v>2.1000000000000001E-2</v>
      </c>
      <c r="E123" s="141"/>
      <c r="F123" s="149"/>
      <c r="G123" s="81">
        <v>-5.7000000000000002E-2</v>
      </c>
    </row>
    <row r="124" spans="1:7" ht="15.75" thickBot="1" x14ac:dyDescent="0.3">
      <c r="A124" s="139" t="s">
        <v>191</v>
      </c>
      <c r="B124" s="3" t="s">
        <v>534</v>
      </c>
      <c r="C124" s="3">
        <v>3.6999999999999998E-2</v>
      </c>
      <c r="D124" s="81">
        <v>0.154</v>
      </c>
      <c r="E124" s="139">
        <v>4.2999999999999997E-2</v>
      </c>
      <c r="F124" s="148">
        <v>0.153</v>
      </c>
      <c r="G124" s="81">
        <v>-0.13800000000000001</v>
      </c>
    </row>
    <row r="125" spans="1:7" ht="15.75" thickBot="1" x14ac:dyDescent="0.3">
      <c r="A125" s="140"/>
      <c r="B125" s="3" t="s">
        <v>535</v>
      </c>
      <c r="C125" s="3">
        <v>4.1000000000000002E-2</v>
      </c>
      <c r="D125" s="81">
        <v>0.17599999999999999</v>
      </c>
      <c r="E125" s="140"/>
      <c r="F125" s="146"/>
      <c r="G125" s="81">
        <v>-5.0999999999999997E-2</v>
      </c>
    </row>
    <row r="126" spans="1:7" ht="15.75" thickBot="1" x14ac:dyDescent="0.3">
      <c r="A126" s="140"/>
      <c r="B126" s="3" t="s">
        <v>536</v>
      </c>
      <c r="C126" s="3">
        <v>3.7999999999999999E-2</v>
      </c>
      <c r="D126" s="81">
        <v>0.153</v>
      </c>
      <c r="E126" s="140"/>
      <c r="F126" s="146"/>
      <c r="G126" s="81">
        <v>-0.115</v>
      </c>
    </row>
    <row r="127" spans="1:7" ht="15.75" thickBot="1" x14ac:dyDescent="0.3">
      <c r="A127" s="141"/>
      <c r="B127" s="3" t="s">
        <v>537</v>
      </c>
      <c r="C127" s="3">
        <v>3.7999999999999999E-2</v>
      </c>
      <c r="D127" s="81">
        <v>0.183</v>
      </c>
      <c r="E127" s="141"/>
      <c r="F127" s="149"/>
      <c r="G127" s="81">
        <v>-0.12</v>
      </c>
    </row>
    <row r="128" spans="1:7" ht="15.75" thickBot="1" x14ac:dyDescent="0.3">
      <c r="A128" s="139" t="s">
        <v>193</v>
      </c>
      <c r="B128" s="3" t="s">
        <v>534</v>
      </c>
      <c r="C128" s="3">
        <v>1.4</v>
      </c>
      <c r="D128" s="81">
        <v>5.5E-2</v>
      </c>
      <c r="E128" s="139">
        <v>1.37</v>
      </c>
      <c r="F128" s="148">
        <v>3.5999999999999997E-2</v>
      </c>
      <c r="G128" s="81">
        <v>1.7999999999999999E-2</v>
      </c>
    </row>
    <row r="129" spans="1:7" ht="15.75" thickBot="1" x14ac:dyDescent="0.3">
      <c r="A129" s="140"/>
      <c r="B129" s="3" t="s">
        <v>535</v>
      </c>
      <c r="C129" s="3">
        <v>1.36</v>
      </c>
      <c r="D129" s="81">
        <v>1.4999999999999999E-2</v>
      </c>
      <c r="E129" s="140"/>
      <c r="F129" s="146"/>
      <c r="G129" s="81">
        <v>-8.0000000000000002E-3</v>
      </c>
    </row>
    <row r="130" spans="1:7" ht="15.75" thickBot="1" x14ac:dyDescent="0.3">
      <c r="A130" s="140"/>
      <c r="B130" s="3" t="s">
        <v>536</v>
      </c>
      <c r="C130" s="3">
        <v>1.34</v>
      </c>
      <c r="D130" s="81">
        <v>3.4000000000000002E-2</v>
      </c>
      <c r="E130" s="140"/>
      <c r="F130" s="146"/>
      <c r="G130" s="81">
        <v>-2.5999999999999999E-2</v>
      </c>
    </row>
    <row r="131" spans="1:7" ht="15.75" thickBot="1" x14ac:dyDescent="0.3">
      <c r="A131" s="141"/>
      <c r="B131" s="3" t="s">
        <v>537</v>
      </c>
      <c r="C131" s="3">
        <v>1.36</v>
      </c>
      <c r="D131" s="81">
        <v>4.7E-2</v>
      </c>
      <c r="E131" s="141"/>
      <c r="F131" s="149"/>
      <c r="G131" s="81">
        <v>-1.2999999999999999E-2</v>
      </c>
    </row>
    <row r="132" spans="1:7" ht="15.75" thickBot="1" x14ac:dyDescent="0.3">
      <c r="A132" s="139" t="s">
        <v>195</v>
      </c>
      <c r="B132" s="3" t="s">
        <v>534</v>
      </c>
      <c r="C132" s="3">
        <v>2.2400000000000002</v>
      </c>
      <c r="D132" s="81">
        <v>0.08</v>
      </c>
      <c r="E132" s="139">
        <v>2.1800000000000002</v>
      </c>
      <c r="F132" s="148">
        <v>7.4999999999999997E-2</v>
      </c>
      <c r="G132" s="81">
        <v>2.8000000000000001E-2</v>
      </c>
    </row>
    <row r="133" spans="1:7" ht="15.75" thickBot="1" x14ac:dyDescent="0.3">
      <c r="A133" s="140"/>
      <c r="B133" s="3" t="s">
        <v>535</v>
      </c>
      <c r="C133" s="3">
        <v>2.14</v>
      </c>
      <c r="D133" s="81">
        <v>6.6000000000000003E-2</v>
      </c>
      <c r="E133" s="140"/>
      <c r="F133" s="146"/>
      <c r="G133" s="81">
        <v>-0.02</v>
      </c>
    </row>
    <row r="134" spans="1:7" ht="15.75" thickBot="1" x14ac:dyDescent="0.3">
      <c r="A134" s="140"/>
      <c r="B134" s="3" t="s">
        <v>536</v>
      </c>
      <c r="C134" s="3">
        <v>1.96</v>
      </c>
      <c r="D134" s="81">
        <v>8.7999999999999995E-2</v>
      </c>
      <c r="E134" s="140"/>
      <c r="F134" s="146"/>
      <c r="G134" s="81">
        <v>-9.9000000000000005E-2</v>
      </c>
    </row>
    <row r="135" spans="1:7" ht="15.75" thickBot="1" x14ac:dyDescent="0.3">
      <c r="A135" s="141"/>
      <c r="B135" s="3" t="s">
        <v>537</v>
      </c>
      <c r="C135" s="3">
        <v>1.97</v>
      </c>
      <c r="D135" s="81">
        <v>3.9E-2</v>
      </c>
      <c r="E135" s="141"/>
      <c r="F135" s="149"/>
      <c r="G135" s="81">
        <v>-9.7000000000000003E-2</v>
      </c>
    </row>
    <row r="136" spans="1:7" ht="15.75" thickBot="1" x14ac:dyDescent="0.3">
      <c r="A136" s="139" t="s">
        <v>197</v>
      </c>
      <c r="B136" s="3" t="s">
        <v>534</v>
      </c>
      <c r="C136" s="3">
        <v>19.2</v>
      </c>
      <c r="D136" s="81">
        <v>7.0999999999999994E-2</v>
      </c>
      <c r="E136" s="139">
        <v>18.8</v>
      </c>
      <c r="F136" s="148">
        <v>4.5999999999999999E-2</v>
      </c>
      <c r="G136" s="81">
        <v>2.1000000000000001E-2</v>
      </c>
    </row>
    <row r="137" spans="1:7" ht="15.75" thickBot="1" x14ac:dyDescent="0.3">
      <c r="A137" s="140"/>
      <c r="B137" s="3" t="s">
        <v>535</v>
      </c>
      <c r="C137" s="3">
        <v>18.3</v>
      </c>
      <c r="D137" s="81">
        <v>3.5000000000000003E-2</v>
      </c>
      <c r="E137" s="140"/>
      <c r="F137" s="146"/>
      <c r="G137" s="81">
        <v>-2.9000000000000001E-2</v>
      </c>
    </row>
    <row r="138" spans="1:7" ht="15.75" thickBot="1" x14ac:dyDescent="0.3">
      <c r="A138" s="140"/>
      <c r="B138" s="3" t="s">
        <v>536</v>
      </c>
      <c r="C138" s="3">
        <v>18</v>
      </c>
      <c r="D138" s="81">
        <v>7.6999999999999999E-2</v>
      </c>
      <c r="E138" s="140"/>
      <c r="F138" s="146"/>
      <c r="G138" s="81">
        <v>-4.4999999999999998E-2</v>
      </c>
    </row>
    <row r="139" spans="1:7" ht="15.75" thickBot="1" x14ac:dyDescent="0.3">
      <c r="A139" s="141"/>
      <c r="B139" s="3" t="s">
        <v>537</v>
      </c>
      <c r="C139" s="3">
        <v>18.399999999999999</v>
      </c>
      <c r="D139" s="81">
        <v>6.9000000000000006E-2</v>
      </c>
      <c r="E139" s="141"/>
      <c r="F139" s="149"/>
      <c r="G139" s="81">
        <v>-2.3E-2</v>
      </c>
    </row>
    <row r="140" spans="1:7" ht="15.75" thickBot="1" x14ac:dyDescent="0.3">
      <c r="A140" s="142" t="s">
        <v>529</v>
      </c>
      <c r="B140" s="3" t="s">
        <v>534</v>
      </c>
      <c r="C140" s="3">
        <v>1.05</v>
      </c>
      <c r="D140" s="81">
        <v>6.0999999999999999E-2</v>
      </c>
      <c r="E140" s="139">
        <v>1.01</v>
      </c>
      <c r="F140" s="148">
        <v>3.9E-2</v>
      </c>
      <c r="G140" s="81">
        <v>4.1000000000000002E-2</v>
      </c>
    </row>
    <row r="141" spans="1:7" ht="15.75" thickBot="1" x14ac:dyDescent="0.3">
      <c r="A141" s="140"/>
      <c r="B141" s="3" t="s">
        <v>535</v>
      </c>
      <c r="C141" s="3">
        <v>1.02</v>
      </c>
      <c r="D141" s="81">
        <v>4.2999999999999997E-2</v>
      </c>
      <c r="E141" s="140"/>
      <c r="F141" s="146"/>
      <c r="G141" s="81">
        <v>7.0000000000000001E-3</v>
      </c>
    </row>
    <row r="142" spans="1:7" ht="15.75" thickBot="1" x14ac:dyDescent="0.3">
      <c r="A142" s="140"/>
      <c r="B142" s="3" t="s">
        <v>536</v>
      </c>
      <c r="C142" s="3">
        <v>0.998</v>
      </c>
      <c r="D142" s="81">
        <v>4.1000000000000002E-2</v>
      </c>
      <c r="E142" s="140"/>
      <c r="F142" s="146"/>
      <c r="G142" s="81">
        <v>-1.2999999999999999E-2</v>
      </c>
    </row>
    <row r="143" spans="1:7" ht="15.75" thickBot="1" x14ac:dyDescent="0.3">
      <c r="A143" s="141"/>
      <c r="B143" s="3" t="s">
        <v>537</v>
      </c>
      <c r="C143" s="3">
        <v>0.995</v>
      </c>
      <c r="D143" s="81">
        <v>3.5000000000000003E-2</v>
      </c>
      <c r="E143" s="141"/>
      <c r="F143" s="149"/>
      <c r="G143" s="81">
        <v>-1.6E-2</v>
      </c>
    </row>
    <row r="144" spans="1:7" ht="15.75" thickBot="1" x14ac:dyDescent="0.3">
      <c r="A144" s="142" t="s">
        <v>530</v>
      </c>
      <c r="B144" s="3" t="s">
        <v>534</v>
      </c>
      <c r="C144" s="3">
        <v>0.52800000000000002</v>
      </c>
      <c r="D144" s="81">
        <v>6.6000000000000003E-2</v>
      </c>
      <c r="E144" s="139">
        <v>0.54500000000000004</v>
      </c>
      <c r="F144" s="148">
        <v>3.3000000000000002E-2</v>
      </c>
      <c r="G144" s="81">
        <v>-3.2000000000000001E-2</v>
      </c>
    </row>
    <row r="145" spans="1:7" ht="15.75" thickBot="1" x14ac:dyDescent="0.3">
      <c r="A145" s="140"/>
      <c r="B145" s="3" t="s">
        <v>535</v>
      </c>
      <c r="C145" s="3">
        <v>0.54200000000000004</v>
      </c>
      <c r="D145" s="81">
        <v>2.3E-2</v>
      </c>
      <c r="E145" s="140"/>
      <c r="F145" s="146"/>
      <c r="G145" s="81">
        <v>-6.0000000000000001E-3</v>
      </c>
    </row>
    <row r="146" spans="1:7" ht="15.75" thickBot="1" x14ac:dyDescent="0.3">
      <c r="A146" s="140"/>
      <c r="B146" s="3" t="s">
        <v>536</v>
      </c>
      <c r="C146" s="3">
        <v>0.45700000000000002</v>
      </c>
      <c r="D146" s="81">
        <v>0.19</v>
      </c>
      <c r="E146" s="140"/>
      <c r="F146" s="146"/>
      <c r="G146" s="81">
        <v>-0.16300000000000001</v>
      </c>
    </row>
    <row r="147" spans="1:7" ht="15.75" thickBot="1" x14ac:dyDescent="0.3">
      <c r="A147" s="141"/>
      <c r="B147" s="3" t="s">
        <v>537</v>
      </c>
      <c r="C147" s="3">
        <v>0.503</v>
      </c>
      <c r="D147" s="81">
        <v>0.14899999999999999</v>
      </c>
      <c r="E147" s="141"/>
      <c r="F147" s="149"/>
      <c r="G147" s="81">
        <v>-7.8E-2</v>
      </c>
    </row>
    <row r="148" spans="1:7" ht="15.75" thickBot="1" x14ac:dyDescent="0.3">
      <c r="A148" s="142" t="s">
        <v>531</v>
      </c>
      <c r="B148" s="3" t="s">
        <v>534</v>
      </c>
      <c r="C148" s="3">
        <v>0.75</v>
      </c>
      <c r="D148" s="81">
        <v>0.14599999999999999</v>
      </c>
      <c r="E148" s="139">
        <v>0.749</v>
      </c>
      <c r="F148" s="148">
        <v>9.4E-2</v>
      </c>
      <c r="G148" s="81">
        <v>1E-3</v>
      </c>
    </row>
    <row r="149" spans="1:7" ht="15.75" thickBot="1" x14ac:dyDescent="0.3">
      <c r="A149" s="140"/>
      <c r="B149" s="3" t="s">
        <v>535</v>
      </c>
      <c r="C149" s="3">
        <v>0.748</v>
      </c>
      <c r="D149" s="81">
        <v>0.111</v>
      </c>
      <c r="E149" s="140"/>
      <c r="F149" s="146"/>
      <c r="G149" s="81">
        <v>-1E-3</v>
      </c>
    </row>
    <row r="150" spans="1:7" ht="15.75" thickBot="1" x14ac:dyDescent="0.3">
      <c r="A150" s="140"/>
      <c r="B150" s="3" t="s">
        <v>536</v>
      </c>
      <c r="C150" s="3">
        <v>0.69399999999999995</v>
      </c>
      <c r="D150" s="81">
        <v>0.156</v>
      </c>
      <c r="E150" s="140"/>
      <c r="F150" s="146"/>
      <c r="G150" s="81">
        <v>-7.2999999999999995E-2</v>
      </c>
    </row>
    <row r="151" spans="1:7" ht="15.75" thickBot="1" x14ac:dyDescent="0.3">
      <c r="A151" s="141"/>
      <c r="B151" s="3" t="s">
        <v>537</v>
      </c>
      <c r="C151" s="3">
        <v>0.76200000000000001</v>
      </c>
      <c r="D151" s="81">
        <v>0.123</v>
      </c>
      <c r="E151" s="141"/>
      <c r="F151" s="149"/>
      <c r="G151" s="81">
        <v>1.7999999999999999E-2</v>
      </c>
    </row>
    <row r="152" spans="1:7" ht="15.75" thickBot="1" x14ac:dyDescent="0.3">
      <c r="A152" s="142" t="s">
        <v>532</v>
      </c>
      <c r="B152" s="3" t="s">
        <v>534</v>
      </c>
      <c r="C152" s="3">
        <v>0.68700000000000006</v>
      </c>
      <c r="D152" s="81">
        <v>0.13800000000000001</v>
      </c>
      <c r="E152" s="139">
        <v>0.68</v>
      </c>
      <c r="F152" s="148">
        <v>9.9000000000000005E-2</v>
      </c>
      <c r="G152" s="81">
        <v>0.01</v>
      </c>
    </row>
    <row r="153" spans="1:7" ht="15.75" thickBot="1" x14ac:dyDescent="0.3">
      <c r="A153" s="140"/>
      <c r="B153" s="3" t="s">
        <v>535</v>
      </c>
      <c r="C153" s="3">
        <v>0.69099999999999995</v>
      </c>
      <c r="D153" s="81">
        <v>8.8999999999999996E-2</v>
      </c>
      <c r="E153" s="140"/>
      <c r="F153" s="146"/>
      <c r="G153" s="81">
        <v>1.6E-2</v>
      </c>
    </row>
    <row r="154" spans="1:7" ht="15.75" thickBot="1" x14ac:dyDescent="0.3">
      <c r="A154" s="140"/>
      <c r="B154" s="3" t="s">
        <v>536</v>
      </c>
      <c r="C154" s="3">
        <v>0.61299999999999999</v>
      </c>
      <c r="D154" s="81">
        <v>0.14699999999999999</v>
      </c>
      <c r="E154" s="140"/>
      <c r="F154" s="146"/>
      <c r="G154" s="81">
        <v>-9.8000000000000004E-2</v>
      </c>
    </row>
    <row r="155" spans="1:7" ht="15.75" thickBot="1" x14ac:dyDescent="0.3">
      <c r="A155" s="141"/>
      <c r="B155" s="3" t="s">
        <v>537</v>
      </c>
      <c r="C155" s="3">
        <v>0.67700000000000005</v>
      </c>
      <c r="D155" s="81">
        <v>0.12</v>
      </c>
      <c r="E155" s="141"/>
      <c r="F155" s="149"/>
      <c r="G155" s="81">
        <v>-4.0000000000000001E-3</v>
      </c>
    </row>
    <row r="156" spans="1:7" ht="15.75" thickBot="1" x14ac:dyDescent="0.3">
      <c r="A156" s="139" t="s">
        <v>107</v>
      </c>
      <c r="B156" s="3" t="s">
        <v>534</v>
      </c>
      <c r="C156" s="3">
        <v>2.16</v>
      </c>
      <c r="D156" s="81">
        <v>6.0000000000000001E-3</v>
      </c>
      <c r="E156" s="139">
        <v>2.0499999999999998</v>
      </c>
      <c r="F156" s="148">
        <v>0.04</v>
      </c>
      <c r="G156" s="81">
        <v>4.9000000000000002E-2</v>
      </c>
    </row>
    <row r="157" spans="1:7" ht="15.75" thickBot="1" x14ac:dyDescent="0.3">
      <c r="A157" s="140"/>
      <c r="B157" s="3" t="s">
        <v>535</v>
      </c>
      <c r="C157" s="3">
        <v>2.13</v>
      </c>
      <c r="D157" s="81">
        <v>1.7999999999999999E-2</v>
      </c>
      <c r="E157" s="140"/>
      <c r="F157" s="146"/>
      <c r="G157" s="81">
        <v>3.5999999999999997E-2</v>
      </c>
    </row>
    <row r="158" spans="1:7" ht="15.75" thickBot="1" x14ac:dyDescent="0.3">
      <c r="A158" s="140"/>
      <c r="B158" s="3" t="s">
        <v>536</v>
      </c>
      <c r="C158" s="3">
        <v>2.13</v>
      </c>
      <c r="D158" s="81">
        <v>1.2E-2</v>
      </c>
      <c r="E158" s="140"/>
      <c r="F158" s="146"/>
      <c r="G158" s="81">
        <v>3.5000000000000003E-2</v>
      </c>
    </row>
    <row r="159" spans="1:7" ht="15.75" thickBot="1" x14ac:dyDescent="0.3">
      <c r="A159" s="141"/>
      <c r="B159" s="3" t="s">
        <v>537</v>
      </c>
      <c r="C159" s="3">
        <v>2.13</v>
      </c>
      <c r="D159" s="81">
        <v>1.4999999999999999E-2</v>
      </c>
      <c r="E159" s="141"/>
      <c r="F159" s="149"/>
      <c r="G159" s="81">
        <v>3.5999999999999997E-2</v>
      </c>
    </row>
    <row r="160" spans="1:7" ht="15.75" thickBot="1" x14ac:dyDescent="0.3">
      <c r="A160" s="139" t="s">
        <v>110</v>
      </c>
      <c r="B160" s="3" t="s">
        <v>534</v>
      </c>
      <c r="C160" s="3">
        <v>13.6</v>
      </c>
      <c r="D160" s="81">
        <v>5.0000000000000001E-3</v>
      </c>
      <c r="E160" s="139">
        <v>12.8</v>
      </c>
      <c r="F160" s="148">
        <v>3.2000000000000001E-2</v>
      </c>
      <c r="G160" s="81">
        <v>6.4000000000000001E-2</v>
      </c>
    </row>
    <row r="161" spans="1:7" ht="15.75" thickBot="1" x14ac:dyDescent="0.3">
      <c r="A161" s="140"/>
      <c r="B161" s="3" t="s">
        <v>535</v>
      </c>
      <c r="C161" s="3">
        <v>13.5</v>
      </c>
      <c r="D161" s="81">
        <v>1.4E-2</v>
      </c>
      <c r="E161" s="140"/>
      <c r="F161" s="146"/>
      <c r="G161" s="81">
        <v>5.6000000000000001E-2</v>
      </c>
    </row>
    <row r="162" spans="1:7" ht="15.75" thickBot="1" x14ac:dyDescent="0.3">
      <c r="A162" s="140"/>
      <c r="B162" s="3" t="s">
        <v>536</v>
      </c>
      <c r="C162" s="3">
        <v>13.43</v>
      </c>
      <c r="D162" s="81">
        <v>8.0000000000000002E-3</v>
      </c>
      <c r="E162" s="140"/>
      <c r="F162" s="146"/>
      <c r="G162" s="81">
        <v>5.0999999999999997E-2</v>
      </c>
    </row>
    <row r="163" spans="1:7" ht="15.75" thickBot="1" x14ac:dyDescent="0.3">
      <c r="A163" s="141"/>
      <c r="B163" s="3" t="s">
        <v>537</v>
      </c>
      <c r="C163" s="3">
        <v>13.44</v>
      </c>
      <c r="D163" s="81">
        <v>1.0999999999999999E-2</v>
      </c>
      <c r="E163" s="141"/>
      <c r="F163" s="149"/>
      <c r="G163" s="81">
        <v>5.1999999999999998E-2</v>
      </c>
    </row>
    <row r="164" spans="1:7" ht="15.75" thickBot="1" x14ac:dyDescent="0.3">
      <c r="A164" s="139" t="s">
        <v>112</v>
      </c>
      <c r="B164" s="3" t="s">
        <v>534</v>
      </c>
      <c r="C164" s="3">
        <v>6.18</v>
      </c>
      <c r="D164" s="81">
        <v>7.0000000000000001E-3</v>
      </c>
      <c r="E164" s="139">
        <v>6.1</v>
      </c>
      <c r="F164" s="148">
        <v>1.7999999999999999E-2</v>
      </c>
      <c r="G164" s="81">
        <v>8.0000000000000002E-3</v>
      </c>
    </row>
    <row r="165" spans="1:7" ht="15.75" thickBot="1" x14ac:dyDescent="0.3">
      <c r="A165" s="140"/>
      <c r="B165" s="3" t="s">
        <v>535</v>
      </c>
      <c r="C165" s="3">
        <v>6.18</v>
      </c>
      <c r="D165" s="81">
        <v>8.0000000000000002E-3</v>
      </c>
      <c r="E165" s="140"/>
      <c r="F165" s="146"/>
      <c r="G165" s="81">
        <v>8.0000000000000002E-3</v>
      </c>
    </row>
    <row r="166" spans="1:7" ht="15.75" thickBot="1" x14ac:dyDescent="0.3">
      <c r="A166" s="140"/>
      <c r="B166" s="3" t="s">
        <v>536</v>
      </c>
      <c r="C166" s="3">
        <v>6.14</v>
      </c>
      <c r="D166" s="81">
        <v>6.0000000000000001E-3</v>
      </c>
      <c r="E166" s="140"/>
      <c r="F166" s="146"/>
      <c r="G166" s="81">
        <v>1E-3</v>
      </c>
    </row>
    <row r="167" spans="1:7" ht="15.75" thickBot="1" x14ac:dyDescent="0.3">
      <c r="A167" s="141"/>
      <c r="B167" s="3" t="s">
        <v>537</v>
      </c>
      <c r="C167" s="3">
        <v>6.17</v>
      </c>
      <c r="D167" s="81">
        <v>7.0000000000000001E-3</v>
      </c>
      <c r="E167" s="141"/>
      <c r="F167" s="149"/>
      <c r="G167" s="81">
        <v>6.0000000000000001E-3</v>
      </c>
    </row>
    <row r="168" spans="1:7" ht="15.75" thickBot="1" x14ac:dyDescent="0.3">
      <c r="A168" s="139" t="s">
        <v>116</v>
      </c>
      <c r="B168" s="3" t="s">
        <v>534</v>
      </c>
      <c r="C168" s="3">
        <v>19.399999999999999</v>
      </c>
      <c r="D168" s="81">
        <v>7.0000000000000001E-3</v>
      </c>
      <c r="E168" s="139">
        <v>17.2</v>
      </c>
      <c r="F168" s="148">
        <v>0.21</v>
      </c>
      <c r="G168" s="81">
        <v>0.127</v>
      </c>
    </row>
    <row r="169" spans="1:7" ht="15.75" thickBot="1" x14ac:dyDescent="0.3">
      <c r="A169" s="140"/>
      <c r="B169" s="3" t="s">
        <v>535</v>
      </c>
      <c r="C169" s="3">
        <v>19.100000000000001</v>
      </c>
      <c r="D169" s="81">
        <v>1.4E-2</v>
      </c>
      <c r="E169" s="140"/>
      <c r="F169" s="146"/>
      <c r="G169" s="81">
        <v>0.108</v>
      </c>
    </row>
    <row r="170" spans="1:7" ht="15.75" thickBot="1" x14ac:dyDescent="0.3">
      <c r="A170" s="140"/>
      <c r="B170" s="3" t="s">
        <v>536</v>
      </c>
      <c r="C170" s="3">
        <v>18.899999999999999</v>
      </c>
      <c r="D170" s="81">
        <v>1.7000000000000001E-2</v>
      </c>
      <c r="E170" s="140"/>
      <c r="F170" s="146"/>
      <c r="G170" s="81">
        <v>9.5000000000000001E-2</v>
      </c>
    </row>
    <row r="171" spans="1:7" ht="15.75" thickBot="1" x14ac:dyDescent="0.3">
      <c r="A171" s="141"/>
      <c r="B171" s="3" t="s">
        <v>537</v>
      </c>
      <c r="C171" s="3">
        <v>18.899999999999999</v>
      </c>
      <c r="D171" s="81">
        <v>1.4E-2</v>
      </c>
      <c r="E171" s="141"/>
      <c r="F171" s="149"/>
      <c r="G171" s="81">
        <v>9.9000000000000005E-2</v>
      </c>
    </row>
    <row r="172" spans="1:7" ht="15.75" thickBot="1" x14ac:dyDescent="0.3">
      <c r="A172" s="139" t="s">
        <v>46</v>
      </c>
      <c r="B172" s="3" t="s">
        <v>534</v>
      </c>
      <c r="C172" s="3">
        <v>0.60199999999999998</v>
      </c>
      <c r="D172" s="81">
        <v>3.7999999999999999E-2</v>
      </c>
      <c r="E172" s="139">
        <v>0.60899999999999999</v>
      </c>
      <c r="F172" s="148">
        <v>2.4E-2</v>
      </c>
      <c r="G172" s="81">
        <v>-0.01</v>
      </c>
    </row>
    <row r="173" spans="1:7" ht="15.75" thickBot="1" x14ac:dyDescent="0.3">
      <c r="A173" s="140"/>
      <c r="B173" s="3" t="s">
        <v>535</v>
      </c>
      <c r="C173" s="3">
        <v>0.59899999999999998</v>
      </c>
      <c r="D173" s="81">
        <v>2.3E-2</v>
      </c>
      <c r="E173" s="140"/>
      <c r="F173" s="146"/>
      <c r="G173" s="81">
        <v>-1.6E-2</v>
      </c>
    </row>
    <row r="174" spans="1:7" ht="15.75" thickBot="1" x14ac:dyDescent="0.3">
      <c r="A174" s="140"/>
      <c r="B174" s="3" t="s">
        <v>536</v>
      </c>
      <c r="C174" s="3">
        <v>0.57399999999999995</v>
      </c>
      <c r="D174" s="81">
        <v>2.4E-2</v>
      </c>
      <c r="E174" s="140"/>
      <c r="F174" s="146"/>
      <c r="G174" s="81">
        <v>-5.7000000000000002E-2</v>
      </c>
    </row>
    <row r="175" spans="1:7" ht="15.75" thickBot="1" x14ac:dyDescent="0.3">
      <c r="A175" s="141"/>
      <c r="B175" s="3" t="s">
        <v>537</v>
      </c>
      <c r="C175" s="3">
        <v>0.60099999999999998</v>
      </c>
      <c r="D175" s="81">
        <v>4.5999999999999999E-2</v>
      </c>
      <c r="E175" s="141"/>
      <c r="F175" s="149"/>
      <c r="G175" s="81">
        <v>-1.2999999999999999E-2</v>
      </c>
    </row>
    <row r="176" spans="1:7" ht="15.75" thickBot="1" x14ac:dyDescent="0.3">
      <c r="A176" s="139" t="s">
        <v>212</v>
      </c>
      <c r="B176" s="3" t="s">
        <v>534</v>
      </c>
      <c r="C176" s="3">
        <v>3.5999999999999997E-2</v>
      </c>
      <c r="D176" s="81">
        <v>3.4000000000000002E-2</v>
      </c>
      <c r="E176" s="139">
        <v>0.05</v>
      </c>
      <c r="F176" s="148">
        <v>0.16200000000000001</v>
      </c>
      <c r="G176" s="84">
        <v>-0.27200000000000002</v>
      </c>
    </row>
    <row r="177" spans="1:7" ht="15.75" thickBot="1" x14ac:dyDescent="0.3">
      <c r="A177" s="140"/>
      <c r="B177" s="3" t="s">
        <v>535</v>
      </c>
      <c r="C177" s="3">
        <v>4.1000000000000002E-2</v>
      </c>
      <c r="D177" s="81">
        <v>0.11</v>
      </c>
      <c r="E177" s="140"/>
      <c r="F177" s="146"/>
      <c r="G177" s="81">
        <v>-0.18</v>
      </c>
    </row>
    <row r="178" spans="1:7" ht="15.75" thickBot="1" x14ac:dyDescent="0.3">
      <c r="A178" s="140"/>
      <c r="B178" s="3" t="s">
        <v>536</v>
      </c>
      <c r="C178" s="3">
        <v>3.9E-2</v>
      </c>
      <c r="D178" s="81">
        <v>0.13200000000000001</v>
      </c>
      <c r="E178" s="140"/>
      <c r="F178" s="146"/>
      <c r="G178" s="84">
        <v>-0.218</v>
      </c>
    </row>
    <row r="179" spans="1:7" ht="15.75" thickBot="1" x14ac:dyDescent="0.3">
      <c r="A179" s="141"/>
      <c r="B179" s="3" t="s">
        <v>537</v>
      </c>
      <c r="C179" s="3">
        <v>3.7999999999999999E-2</v>
      </c>
      <c r="D179" s="81">
        <v>9.2999999999999999E-2</v>
      </c>
      <c r="E179" s="141"/>
      <c r="F179" s="149"/>
      <c r="G179" s="84">
        <v>-0.23599999999999999</v>
      </c>
    </row>
    <row r="180" spans="1:7" ht="15.75" thickBot="1" x14ac:dyDescent="0.3">
      <c r="A180" s="139" t="s">
        <v>214</v>
      </c>
      <c r="B180" s="3" t="s">
        <v>534</v>
      </c>
      <c r="C180" s="3">
        <v>44</v>
      </c>
      <c r="D180" s="81">
        <v>8.9999999999999993E-3</v>
      </c>
      <c r="E180" s="139">
        <v>34.200000000000003</v>
      </c>
      <c r="F180" s="148">
        <v>0.12</v>
      </c>
      <c r="G180" s="84">
        <v>0.28599999999999998</v>
      </c>
    </row>
    <row r="181" spans="1:7" ht="15.75" thickBot="1" x14ac:dyDescent="0.3">
      <c r="A181" s="140"/>
      <c r="B181" s="3" t="s">
        <v>535</v>
      </c>
      <c r="C181" s="3">
        <v>44.2</v>
      </c>
      <c r="D181" s="81">
        <v>0.01</v>
      </c>
      <c r="E181" s="140"/>
      <c r="F181" s="146"/>
      <c r="G181" s="84">
        <v>0.28999999999999998</v>
      </c>
    </row>
    <row r="182" spans="1:7" ht="15.75" thickBot="1" x14ac:dyDescent="0.3">
      <c r="A182" s="140"/>
      <c r="B182" s="3" t="s">
        <v>536</v>
      </c>
      <c r="C182" s="3">
        <v>44</v>
      </c>
      <c r="D182" s="81">
        <v>6.0000000000000001E-3</v>
      </c>
      <c r="E182" s="140"/>
      <c r="F182" s="146"/>
      <c r="G182" s="84">
        <v>0.28399999999999997</v>
      </c>
    </row>
    <row r="183" spans="1:7" ht="15.75" thickBot="1" x14ac:dyDescent="0.3">
      <c r="A183" s="141"/>
      <c r="B183" s="3" t="s">
        <v>537</v>
      </c>
      <c r="C183" s="3">
        <v>44.1</v>
      </c>
      <c r="D183" s="81">
        <v>8.0000000000000002E-3</v>
      </c>
      <c r="E183" s="141"/>
      <c r="F183" s="149"/>
      <c r="G183" s="84">
        <v>0.28899999999999998</v>
      </c>
    </row>
    <row r="184" spans="1:7" ht="15.75" thickBot="1" x14ac:dyDescent="0.3">
      <c r="A184" s="139" t="s">
        <v>216</v>
      </c>
      <c r="B184" s="3" t="s">
        <v>534</v>
      </c>
      <c r="C184" s="3">
        <v>0.42399999999999999</v>
      </c>
      <c r="D184" s="81">
        <v>7.0000000000000001E-3</v>
      </c>
      <c r="E184" s="139">
        <v>0.60399999999999998</v>
      </c>
      <c r="F184" s="148">
        <v>0.191</v>
      </c>
      <c r="G184" s="84">
        <v>-0.29799999999999999</v>
      </c>
    </row>
    <row r="185" spans="1:7" ht="15.75" thickBot="1" x14ac:dyDescent="0.3">
      <c r="A185" s="140"/>
      <c r="B185" s="3" t="s">
        <v>535</v>
      </c>
      <c r="C185" s="3">
        <v>0.43099999999999999</v>
      </c>
      <c r="D185" s="81">
        <v>0.02</v>
      </c>
      <c r="E185" s="140"/>
      <c r="F185" s="146"/>
      <c r="G185" s="84">
        <v>-0.28599999999999998</v>
      </c>
    </row>
    <row r="186" spans="1:7" ht="15.75" thickBot="1" x14ac:dyDescent="0.3">
      <c r="A186" s="140"/>
      <c r="B186" s="3" t="s">
        <v>536</v>
      </c>
      <c r="C186" s="3">
        <v>0.432</v>
      </c>
      <c r="D186" s="81">
        <v>1.7000000000000001E-2</v>
      </c>
      <c r="E186" s="140"/>
      <c r="F186" s="146"/>
      <c r="G186" s="84">
        <v>-0.28499999999999998</v>
      </c>
    </row>
    <row r="187" spans="1:7" ht="15.75" thickBot="1" x14ac:dyDescent="0.3">
      <c r="A187" s="141"/>
      <c r="B187" s="3" t="s">
        <v>537</v>
      </c>
      <c r="C187" s="3">
        <v>0.436</v>
      </c>
      <c r="D187" s="81">
        <v>1.0999999999999999E-2</v>
      </c>
      <c r="E187" s="141"/>
      <c r="F187" s="149"/>
      <c r="G187" s="84">
        <v>-0.27800000000000002</v>
      </c>
    </row>
    <row r="188" spans="1:7" ht="15.75" thickBot="1" x14ac:dyDescent="0.3">
      <c r="A188" s="139" t="s">
        <v>218</v>
      </c>
      <c r="B188" s="3" t="s">
        <v>534</v>
      </c>
      <c r="C188" s="3">
        <v>0.47599999999999998</v>
      </c>
      <c r="D188" s="81">
        <v>1.0999999999999999E-2</v>
      </c>
      <c r="E188" s="139">
        <v>0.629</v>
      </c>
      <c r="F188" s="148">
        <v>0.161</v>
      </c>
      <c r="G188" s="84">
        <v>-0.24299999999999999</v>
      </c>
    </row>
    <row r="189" spans="1:7" ht="15.75" thickBot="1" x14ac:dyDescent="0.3">
      <c r="A189" s="140"/>
      <c r="B189" s="3" t="s">
        <v>535</v>
      </c>
      <c r="C189" s="3">
        <v>0.47299999999999998</v>
      </c>
      <c r="D189" s="81">
        <v>1.7999999999999999E-2</v>
      </c>
      <c r="E189" s="140"/>
      <c r="F189" s="146"/>
      <c r="G189" s="84">
        <v>-0.248</v>
      </c>
    </row>
    <row r="190" spans="1:7" ht="15.75" thickBot="1" x14ac:dyDescent="0.3">
      <c r="A190" s="140"/>
      <c r="B190" s="3" t="s">
        <v>536</v>
      </c>
      <c r="C190" s="3">
        <v>0.48299999999999998</v>
      </c>
      <c r="D190" s="81">
        <v>1.4999999999999999E-2</v>
      </c>
      <c r="E190" s="140"/>
      <c r="F190" s="146"/>
      <c r="G190" s="84">
        <v>-0.23200000000000001</v>
      </c>
    </row>
    <row r="191" spans="1:7" ht="15.75" thickBot="1" x14ac:dyDescent="0.3">
      <c r="A191" s="141"/>
      <c r="B191" s="3" t="s">
        <v>537</v>
      </c>
      <c r="C191" s="3">
        <v>0.48299999999999998</v>
      </c>
      <c r="D191" s="81">
        <v>2.4E-2</v>
      </c>
      <c r="E191" s="141"/>
      <c r="F191" s="149"/>
      <c r="G191" s="84">
        <v>-0.23200000000000001</v>
      </c>
    </row>
    <row r="192" spans="1:7" ht="15.75" thickBot="1" x14ac:dyDescent="0.3">
      <c r="A192" s="139" t="s">
        <v>220</v>
      </c>
      <c r="B192" s="3" t="s">
        <v>534</v>
      </c>
      <c r="C192" s="3">
        <v>56.5</v>
      </c>
      <c r="D192" s="81">
        <v>8.9999999999999993E-3</v>
      </c>
      <c r="E192" s="139">
        <v>55</v>
      </c>
      <c r="F192" s="148">
        <v>8.7999999999999995E-2</v>
      </c>
      <c r="G192" s="81">
        <v>2.8000000000000001E-2</v>
      </c>
    </row>
    <row r="193" spans="1:7" ht="15.75" thickBot="1" x14ac:dyDescent="0.3">
      <c r="A193" s="140"/>
      <c r="B193" s="3" t="s">
        <v>535</v>
      </c>
      <c r="C193" s="3">
        <v>57.3</v>
      </c>
      <c r="D193" s="81">
        <v>1.4E-2</v>
      </c>
      <c r="E193" s="140"/>
      <c r="F193" s="146"/>
      <c r="G193" s="81">
        <v>4.1000000000000002E-2</v>
      </c>
    </row>
    <row r="194" spans="1:7" ht="15.75" thickBot="1" x14ac:dyDescent="0.3">
      <c r="A194" s="140"/>
      <c r="B194" s="3" t="s">
        <v>536</v>
      </c>
      <c r="C194" s="3">
        <v>57.3</v>
      </c>
      <c r="D194" s="81">
        <v>3.0000000000000001E-3</v>
      </c>
      <c r="E194" s="140"/>
      <c r="F194" s="146"/>
      <c r="G194" s="81">
        <v>4.2000000000000003E-2</v>
      </c>
    </row>
    <row r="195" spans="1:7" ht="15.75" thickBot="1" x14ac:dyDescent="0.3">
      <c r="A195" s="141"/>
      <c r="B195" s="3" t="s">
        <v>537</v>
      </c>
      <c r="C195" s="3">
        <v>57.1</v>
      </c>
      <c r="D195" s="81">
        <v>1.6E-2</v>
      </c>
      <c r="E195" s="141"/>
      <c r="F195" s="149"/>
      <c r="G195" s="81">
        <v>3.6999999999999998E-2</v>
      </c>
    </row>
    <row r="196" spans="1:7" ht="15.75" thickBot="1" x14ac:dyDescent="0.3">
      <c r="A196" s="139" t="s">
        <v>221</v>
      </c>
      <c r="B196" s="3" t="s">
        <v>534</v>
      </c>
      <c r="C196" s="3">
        <v>13.2</v>
      </c>
      <c r="D196" s="81">
        <v>1.4999999999999999E-2</v>
      </c>
      <c r="E196" s="139">
        <v>15.3</v>
      </c>
      <c r="F196" s="148">
        <v>0.16700000000000001</v>
      </c>
      <c r="G196" s="81">
        <v>-0.13700000000000001</v>
      </c>
    </row>
    <row r="197" spans="1:7" ht="15.75" thickBot="1" x14ac:dyDescent="0.3">
      <c r="A197" s="140"/>
      <c r="B197" s="3" t="s">
        <v>535</v>
      </c>
      <c r="C197" s="3">
        <v>13.3</v>
      </c>
      <c r="D197" s="81">
        <v>6.0000000000000001E-3</v>
      </c>
      <c r="E197" s="140"/>
      <c r="F197" s="146"/>
      <c r="G197" s="81">
        <v>-0.126</v>
      </c>
    </row>
    <row r="198" spans="1:7" ht="15.75" thickBot="1" x14ac:dyDescent="0.3">
      <c r="A198" s="140"/>
      <c r="B198" s="3" t="s">
        <v>536</v>
      </c>
      <c r="C198" s="3">
        <v>13.3</v>
      </c>
      <c r="D198" s="81">
        <v>7.0000000000000001E-3</v>
      </c>
      <c r="E198" s="140"/>
      <c r="F198" s="146"/>
      <c r="G198" s="81">
        <v>-0.127</v>
      </c>
    </row>
    <row r="199" spans="1:7" ht="15.75" thickBot="1" x14ac:dyDescent="0.3">
      <c r="A199" s="141"/>
      <c r="B199" s="3" t="s">
        <v>537</v>
      </c>
      <c r="C199" s="3">
        <v>13.4</v>
      </c>
      <c r="D199" s="81">
        <v>8.0000000000000002E-3</v>
      </c>
      <c r="E199" s="141"/>
      <c r="F199" s="149"/>
      <c r="G199" s="81">
        <v>-0.122</v>
      </c>
    </row>
    <row r="200" spans="1:7" ht="15.75" thickBot="1" x14ac:dyDescent="0.3">
      <c r="A200" s="142" t="s">
        <v>538</v>
      </c>
      <c r="B200" s="3" t="s">
        <v>534</v>
      </c>
      <c r="C200" s="3">
        <v>9.5000000000000001E-2</v>
      </c>
      <c r="D200" s="81">
        <v>5.0999999999999997E-2</v>
      </c>
      <c r="E200" s="139">
        <v>0.10299999999999999</v>
      </c>
      <c r="F200" s="148">
        <v>0.10199999999999999</v>
      </c>
      <c r="G200" s="81">
        <v>-8.4000000000000005E-2</v>
      </c>
    </row>
    <row r="201" spans="1:7" ht="15.75" thickBot="1" x14ac:dyDescent="0.3">
      <c r="A201" s="140"/>
      <c r="B201" s="3" t="s">
        <v>535</v>
      </c>
      <c r="C201" s="3">
        <v>9.6000000000000002E-2</v>
      </c>
      <c r="D201" s="81">
        <v>3.2000000000000001E-2</v>
      </c>
      <c r="E201" s="140"/>
      <c r="F201" s="146"/>
      <c r="G201" s="81">
        <v>-7.0999999999999994E-2</v>
      </c>
    </row>
    <row r="202" spans="1:7" ht="15.75" thickBot="1" x14ac:dyDescent="0.3">
      <c r="A202" s="140"/>
      <c r="B202" s="3" t="s">
        <v>536</v>
      </c>
      <c r="C202" s="3">
        <v>9.4E-2</v>
      </c>
      <c r="D202" s="81">
        <v>5.5E-2</v>
      </c>
      <c r="E202" s="140"/>
      <c r="F202" s="146"/>
      <c r="G202" s="81">
        <v>-8.7999999999999995E-2</v>
      </c>
    </row>
    <row r="203" spans="1:7" ht="15.75" thickBot="1" x14ac:dyDescent="0.3">
      <c r="A203" s="141"/>
      <c r="B203" s="3" t="s">
        <v>537</v>
      </c>
      <c r="C203" s="3">
        <v>9.2999999999999999E-2</v>
      </c>
      <c r="D203" s="81">
        <v>4.4999999999999998E-2</v>
      </c>
      <c r="E203" s="141"/>
      <c r="F203" s="149"/>
      <c r="G203" s="81">
        <v>-0.10100000000000001</v>
      </c>
    </row>
  </sheetData>
  <mergeCells count="150">
    <mergeCell ref="A12:A15"/>
    <mergeCell ref="E12:E15"/>
    <mergeCell ref="F12:F15"/>
    <mergeCell ref="A16:A19"/>
    <mergeCell ref="E16:E19"/>
    <mergeCell ref="F16:F19"/>
    <mergeCell ref="A4:A7"/>
    <mergeCell ref="E4:E7"/>
    <mergeCell ref="F4:F7"/>
    <mergeCell ref="A8:A11"/>
    <mergeCell ref="E8:E11"/>
    <mergeCell ref="F8:F11"/>
    <mergeCell ref="A28:A31"/>
    <mergeCell ref="E28:E31"/>
    <mergeCell ref="F28:F31"/>
    <mergeCell ref="A32:A35"/>
    <mergeCell ref="E32:E35"/>
    <mergeCell ref="F32:F35"/>
    <mergeCell ref="A20:A23"/>
    <mergeCell ref="E20:E23"/>
    <mergeCell ref="F20:F23"/>
    <mergeCell ref="A24:A27"/>
    <mergeCell ref="E24:E27"/>
    <mergeCell ref="F24:F27"/>
    <mergeCell ref="A44:A47"/>
    <mergeCell ref="E44:E47"/>
    <mergeCell ref="F44:F47"/>
    <mergeCell ref="A36:A39"/>
    <mergeCell ref="E36:E39"/>
    <mergeCell ref="F36:F39"/>
    <mergeCell ref="A40:A43"/>
    <mergeCell ref="E40:E43"/>
    <mergeCell ref="F40:F43"/>
    <mergeCell ref="A52:A55"/>
    <mergeCell ref="E52:E55"/>
    <mergeCell ref="F52:F55"/>
    <mergeCell ref="A56:A59"/>
    <mergeCell ref="E56:E59"/>
    <mergeCell ref="F56:F59"/>
    <mergeCell ref="A48:A51"/>
    <mergeCell ref="E48:E51"/>
    <mergeCell ref="F48:F51"/>
    <mergeCell ref="A68:A71"/>
    <mergeCell ref="E68:E71"/>
    <mergeCell ref="F68:F71"/>
    <mergeCell ref="A72:A75"/>
    <mergeCell ref="E72:E75"/>
    <mergeCell ref="F72:F75"/>
    <mergeCell ref="A60:A63"/>
    <mergeCell ref="E60:E63"/>
    <mergeCell ref="F60:F63"/>
    <mergeCell ref="A64:A67"/>
    <mergeCell ref="E64:E67"/>
    <mergeCell ref="F64:F67"/>
    <mergeCell ref="A84:A87"/>
    <mergeCell ref="E84:E87"/>
    <mergeCell ref="F84:F87"/>
    <mergeCell ref="A88:A91"/>
    <mergeCell ref="E88:E91"/>
    <mergeCell ref="F88:F91"/>
    <mergeCell ref="A76:A79"/>
    <mergeCell ref="E76:E79"/>
    <mergeCell ref="F76:F79"/>
    <mergeCell ref="A80:A83"/>
    <mergeCell ref="E80:E83"/>
    <mergeCell ref="F80:F83"/>
    <mergeCell ref="A100:A103"/>
    <mergeCell ref="E100:E103"/>
    <mergeCell ref="F100:F103"/>
    <mergeCell ref="A104:A107"/>
    <mergeCell ref="E104:E107"/>
    <mergeCell ref="F104:F107"/>
    <mergeCell ref="A92:A95"/>
    <mergeCell ref="E92:E95"/>
    <mergeCell ref="F92:F95"/>
    <mergeCell ref="A96:A99"/>
    <mergeCell ref="E96:E99"/>
    <mergeCell ref="F96:F99"/>
    <mergeCell ref="A116:A119"/>
    <mergeCell ref="E116:E119"/>
    <mergeCell ref="F116:F119"/>
    <mergeCell ref="A120:A123"/>
    <mergeCell ref="E120:E123"/>
    <mergeCell ref="F120:F123"/>
    <mergeCell ref="A108:A111"/>
    <mergeCell ref="E108:E111"/>
    <mergeCell ref="F108:F111"/>
    <mergeCell ref="A112:A115"/>
    <mergeCell ref="E112:E115"/>
    <mergeCell ref="F112:F115"/>
    <mergeCell ref="A132:A135"/>
    <mergeCell ref="E132:E135"/>
    <mergeCell ref="F132:F135"/>
    <mergeCell ref="A136:A139"/>
    <mergeCell ref="E136:E139"/>
    <mergeCell ref="F136:F139"/>
    <mergeCell ref="A124:A127"/>
    <mergeCell ref="E124:E127"/>
    <mergeCell ref="F124:F127"/>
    <mergeCell ref="A128:A131"/>
    <mergeCell ref="E128:E131"/>
    <mergeCell ref="F128:F131"/>
    <mergeCell ref="A148:A151"/>
    <mergeCell ref="E148:E151"/>
    <mergeCell ref="F148:F151"/>
    <mergeCell ref="A152:A155"/>
    <mergeCell ref="E152:E155"/>
    <mergeCell ref="F152:F155"/>
    <mergeCell ref="A140:A143"/>
    <mergeCell ref="E140:E143"/>
    <mergeCell ref="F140:F143"/>
    <mergeCell ref="A144:A147"/>
    <mergeCell ref="E144:E147"/>
    <mergeCell ref="F144:F147"/>
    <mergeCell ref="A164:A167"/>
    <mergeCell ref="E164:E167"/>
    <mergeCell ref="F164:F167"/>
    <mergeCell ref="A168:A171"/>
    <mergeCell ref="E168:E171"/>
    <mergeCell ref="F168:F171"/>
    <mergeCell ref="A156:A159"/>
    <mergeCell ref="E156:E159"/>
    <mergeCell ref="F156:F159"/>
    <mergeCell ref="A160:A163"/>
    <mergeCell ref="E160:E163"/>
    <mergeCell ref="F160:F163"/>
    <mergeCell ref="A180:A183"/>
    <mergeCell ref="E180:E183"/>
    <mergeCell ref="F180:F183"/>
    <mergeCell ref="A184:A187"/>
    <mergeCell ref="E184:E187"/>
    <mergeCell ref="F184:F187"/>
    <mergeCell ref="A172:A175"/>
    <mergeCell ref="E172:E175"/>
    <mergeCell ref="F172:F175"/>
    <mergeCell ref="A176:A179"/>
    <mergeCell ref="E176:E179"/>
    <mergeCell ref="F176:F179"/>
    <mergeCell ref="A196:A199"/>
    <mergeCell ref="E196:E199"/>
    <mergeCell ref="F196:F199"/>
    <mergeCell ref="A200:A203"/>
    <mergeCell ref="E200:E203"/>
    <mergeCell ref="F200:F203"/>
    <mergeCell ref="A188:A191"/>
    <mergeCell ref="E188:E191"/>
    <mergeCell ref="F188:F191"/>
    <mergeCell ref="A192:A195"/>
    <mergeCell ref="E192:E195"/>
    <mergeCell ref="F192:F19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D38D0-3BCF-45A9-9BD5-E7C47B1B58A6}">
  <dimension ref="A1:I34"/>
  <sheetViews>
    <sheetView topLeftCell="A6" workbookViewId="0">
      <selection activeCell="E23" sqref="E23:E24"/>
    </sheetView>
  </sheetViews>
  <sheetFormatPr defaultRowHeight="15" x14ac:dyDescent="0.25"/>
  <cols>
    <col min="1" max="1" width="15" customWidth="1"/>
    <col min="2" max="2" width="12.7109375" customWidth="1"/>
  </cols>
  <sheetData>
    <row r="1" spans="1:9" ht="15.75" x14ac:dyDescent="0.25">
      <c r="A1" s="9" t="s">
        <v>457</v>
      </c>
    </row>
    <row r="2" spans="1:9" ht="15.75" thickBot="1" x14ac:dyDescent="0.3"/>
    <row r="3" spans="1:9" x14ac:dyDescent="0.25">
      <c r="A3" s="150" t="s">
        <v>271</v>
      </c>
      <c r="B3" s="150" t="s">
        <v>458</v>
      </c>
      <c r="C3" s="77" t="s">
        <v>459</v>
      </c>
      <c r="D3" s="77" t="s">
        <v>460</v>
      </c>
      <c r="E3" s="150" t="s">
        <v>461</v>
      </c>
      <c r="F3" s="77" t="s">
        <v>462</v>
      </c>
      <c r="G3" s="77" t="s">
        <v>463</v>
      </c>
      <c r="H3" s="77" t="s">
        <v>464</v>
      </c>
      <c r="I3" s="77" t="s">
        <v>464</v>
      </c>
    </row>
    <row r="4" spans="1:9" ht="26.25" thickBot="1" x14ac:dyDescent="0.3">
      <c r="A4" s="151"/>
      <c r="B4" s="151"/>
      <c r="C4" s="78" t="s">
        <v>465</v>
      </c>
      <c r="D4" s="78" t="s">
        <v>466</v>
      </c>
      <c r="E4" s="151"/>
      <c r="F4" s="78" t="s">
        <v>465</v>
      </c>
      <c r="G4" s="78" t="s">
        <v>461</v>
      </c>
      <c r="H4" s="78" t="s">
        <v>467</v>
      </c>
      <c r="I4" s="78" t="s">
        <v>468</v>
      </c>
    </row>
    <row r="5" spans="1:9" x14ac:dyDescent="0.25">
      <c r="A5" s="136" t="s">
        <v>25</v>
      </c>
      <c r="B5" s="79" t="s">
        <v>280</v>
      </c>
      <c r="C5" s="136">
        <v>4</v>
      </c>
      <c r="D5" s="136">
        <v>4.32</v>
      </c>
      <c r="E5" s="152">
        <v>2.5000000000000001E-2</v>
      </c>
      <c r="F5" s="136">
        <v>0.108</v>
      </c>
      <c r="G5" s="152">
        <v>3.6999999999999998E-2</v>
      </c>
      <c r="H5" s="152">
        <v>1.052</v>
      </c>
      <c r="I5" s="152">
        <v>0.95199999999999996</v>
      </c>
    </row>
    <row r="6" spans="1:9" ht="15.75" thickBot="1" x14ac:dyDescent="0.3">
      <c r="A6" s="137"/>
      <c r="B6" s="80" t="s">
        <v>284</v>
      </c>
      <c r="C6" s="137"/>
      <c r="D6" s="137"/>
      <c r="E6" s="153"/>
      <c r="F6" s="137"/>
      <c r="G6" s="153"/>
      <c r="H6" s="153"/>
      <c r="I6" s="153"/>
    </row>
    <row r="7" spans="1:9" x14ac:dyDescent="0.25">
      <c r="A7" s="154" t="s">
        <v>268</v>
      </c>
      <c r="B7" s="79" t="s">
        <v>287</v>
      </c>
      <c r="C7" s="136">
        <v>4</v>
      </c>
      <c r="D7" s="136">
        <v>3.81</v>
      </c>
      <c r="E7" s="152">
        <v>4.5999999999999999E-2</v>
      </c>
      <c r="F7" s="136">
        <v>0.104</v>
      </c>
      <c r="G7" s="152">
        <v>0.13900000000000001</v>
      </c>
      <c r="H7" s="152">
        <v>0.92600000000000005</v>
      </c>
      <c r="I7" s="152">
        <v>1.077</v>
      </c>
    </row>
    <row r="8" spans="1:9" ht="15.75" thickBot="1" x14ac:dyDescent="0.3">
      <c r="A8" s="155"/>
      <c r="B8" s="80" t="s">
        <v>289</v>
      </c>
      <c r="C8" s="137"/>
      <c r="D8" s="137"/>
      <c r="E8" s="153"/>
      <c r="F8" s="137"/>
      <c r="G8" s="153"/>
      <c r="H8" s="153"/>
      <c r="I8" s="153"/>
    </row>
    <row r="9" spans="1:9" x14ac:dyDescent="0.25">
      <c r="A9" s="154" t="s">
        <v>491</v>
      </c>
      <c r="B9" s="79" t="s">
        <v>287</v>
      </c>
      <c r="C9" s="136">
        <v>4</v>
      </c>
      <c r="D9" s="136">
        <v>7.94</v>
      </c>
      <c r="E9" s="152">
        <v>0.02</v>
      </c>
      <c r="F9" s="136">
        <v>4.2</v>
      </c>
      <c r="G9" s="152">
        <v>3.3000000000000002E-2</v>
      </c>
      <c r="H9" s="152">
        <v>0.93400000000000005</v>
      </c>
      <c r="I9" s="152">
        <v>1.0329999999999999</v>
      </c>
    </row>
    <row r="10" spans="1:9" ht="15.75" thickBot="1" x14ac:dyDescent="0.3">
      <c r="A10" s="155"/>
      <c r="B10" s="80" t="s">
        <v>293</v>
      </c>
      <c r="C10" s="137"/>
      <c r="D10" s="137"/>
      <c r="E10" s="153"/>
      <c r="F10" s="137"/>
      <c r="G10" s="153"/>
      <c r="H10" s="153"/>
      <c r="I10" s="153"/>
    </row>
    <row r="11" spans="1:9" x14ac:dyDescent="0.25">
      <c r="A11" s="136" t="s">
        <v>31</v>
      </c>
      <c r="B11" s="79" t="s">
        <v>296</v>
      </c>
      <c r="C11" s="136">
        <v>4</v>
      </c>
      <c r="D11" s="136">
        <v>4.25</v>
      </c>
      <c r="E11" s="152">
        <v>2.1999999999999999E-2</v>
      </c>
      <c r="F11" s="136">
        <v>0.84899999999999998</v>
      </c>
      <c r="G11" s="152">
        <v>0.255</v>
      </c>
      <c r="H11" s="152">
        <v>0.84899999999999998</v>
      </c>
      <c r="I11" s="152">
        <v>1.1419999999999999</v>
      </c>
    </row>
    <row r="12" spans="1:9" ht="15.75" thickBot="1" x14ac:dyDescent="0.3">
      <c r="A12" s="137"/>
      <c r="B12" s="80" t="s">
        <v>307</v>
      </c>
      <c r="C12" s="137"/>
      <c r="D12" s="137"/>
      <c r="E12" s="153"/>
      <c r="F12" s="137"/>
      <c r="G12" s="153"/>
      <c r="H12" s="153"/>
      <c r="I12" s="153"/>
    </row>
    <row r="13" spans="1:9" x14ac:dyDescent="0.25">
      <c r="A13" s="154" t="s">
        <v>41</v>
      </c>
      <c r="B13" s="79" t="s">
        <v>280</v>
      </c>
      <c r="C13" s="136">
        <v>4</v>
      </c>
      <c r="D13" s="136">
        <v>4.7699999999999996</v>
      </c>
      <c r="E13" s="152">
        <v>7.4999999999999997E-2</v>
      </c>
      <c r="F13" s="136">
        <v>0.84899999999999998</v>
      </c>
      <c r="G13" s="152">
        <v>3.2000000000000001E-2</v>
      </c>
      <c r="H13" s="152">
        <v>0.98099999999999998</v>
      </c>
      <c r="I13" s="152">
        <v>1.016</v>
      </c>
    </row>
    <row r="14" spans="1:9" ht="15.75" thickBot="1" x14ac:dyDescent="0.3">
      <c r="A14" s="155"/>
      <c r="B14" s="80" t="s">
        <v>329</v>
      </c>
      <c r="C14" s="137"/>
      <c r="D14" s="137"/>
      <c r="E14" s="153"/>
      <c r="F14" s="137"/>
      <c r="G14" s="153"/>
      <c r="H14" s="153"/>
      <c r="I14" s="153"/>
    </row>
    <row r="15" spans="1:9" x14ac:dyDescent="0.25">
      <c r="A15" s="136" t="s">
        <v>32</v>
      </c>
      <c r="B15" s="79" t="s">
        <v>280</v>
      </c>
      <c r="C15" s="136">
        <v>4</v>
      </c>
      <c r="D15" s="136">
        <v>5.51</v>
      </c>
      <c r="E15" s="152">
        <v>2.5999999999999999E-2</v>
      </c>
      <c r="F15" s="136">
        <v>1.35</v>
      </c>
      <c r="G15" s="152">
        <v>2.5000000000000001E-2</v>
      </c>
      <c r="H15" s="152">
        <v>1.038</v>
      </c>
      <c r="I15" s="152">
        <v>0.97199999999999998</v>
      </c>
    </row>
    <row r="16" spans="1:9" ht="15.75" thickBot="1" x14ac:dyDescent="0.3">
      <c r="A16" s="137"/>
      <c r="B16" s="80" t="s">
        <v>310</v>
      </c>
      <c r="C16" s="137"/>
      <c r="D16" s="137"/>
      <c r="E16" s="153"/>
      <c r="F16" s="137"/>
      <c r="G16" s="153"/>
      <c r="H16" s="153"/>
      <c r="I16" s="153"/>
    </row>
    <row r="17" spans="1:9" x14ac:dyDescent="0.25">
      <c r="A17" s="136" t="s">
        <v>35</v>
      </c>
      <c r="B17" s="79" t="s">
        <v>280</v>
      </c>
      <c r="C17" s="136">
        <v>20</v>
      </c>
      <c r="D17" s="156">
        <v>99.6</v>
      </c>
      <c r="E17" s="152">
        <v>0.01</v>
      </c>
      <c r="F17" s="156">
        <v>96.2</v>
      </c>
      <c r="G17" s="152">
        <v>2.3E-2</v>
      </c>
      <c r="H17" s="158">
        <v>0.17</v>
      </c>
      <c r="I17" s="152">
        <v>1.167</v>
      </c>
    </row>
    <row r="18" spans="1:9" ht="15.75" thickBot="1" x14ac:dyDescent="0.3">
      <c r="A18" s="137"/>
      <c r="B18" s="80" t="s">
        <v>315</v>
      </c>
      <c r="C18" s="137"/>
      <c r="D18" s="157"/>
      <c r="E18" s="153"/>
      <c r="F18" s="157"/>
      <c r="G18" s="153"/>
      <c r="H18" s="159"/>
      <c r="I18" s="153"/>
    </row>
    <row r="19" spans="1:9" x14ac:dyDescent="0.25">
      <c r="A19" s="136" t="s">
        <v>37</v>
      </c>
      <c r="B19" s="79" t="s">
        <v>296</v>
      </c>
      <c r="C19" s="136">
        <v>20</v>
      </c>
      <c r="D19" s="156">
        <v>52.5</v>
      </c>
      <c r="E19" s="152">
        <v>8.0000000000000002E-3</v>
      </c>
      <c r="F19" s="156">
        <v>36.700000000000003</v>
      </c>
      <c r="G19" s="152">
        <v>2.4E-2</v>
      </c>
      <c r="H19" s="158">
        <v>0.78800000000000003</v>
      </c>
      <c r="I19" s="152">
        <v>1.081</v>
      </c>
    </row>
    <row r="20" spans="1:9" ht="15.75" thickBot="1" x14ac:dyDescent="0.3">
      <c r="A20" s="137"/>
      <c r="B20" s="80" t="s">
        <v>318</v>
      </c>
      <c r="C20" s="137"/>
      <c r="D20" s="157"/>
      <c r="E20" s="153"/>
      <c r="F20" s="157"/>
      <c r="G20" s="153"/>
      <c r="H20" s="159"/>
      <c r="I20" s="153"/>
    </row>
    <row r="21" spans="1:9" x14ac:dyDescent="0.25">
      <c r="A21" s="136" t="s">
        <v>39</v>
      </c>
      <c r="B21" s="79" t="s">
        <v>323</v>
      </c>
      <c r="C21" s="136">
        <v>20</v>
      </c>
      <c r="D21" s="136">
        <v>45</v>
      </c>
      <c r="E21" s="152">
        <v>2.8000000000000001E-2</v>
      </c>
      <c r="F21" s="136">
        <v>24.9</v>
      </c>
      <c r="G21" s="152">
        <v>2.1999999999999999E-2</v>
      </c>
      <c r="H21" s="152">
        <v>1.004</v>
      </c>
      <c r="I21" s="152">
        <v>0.998</v>
      </c>
    </row>
    <row r="22" spans="1:9" ht="15.75" thickBot="1" x14ac:dyDescent="0.3">
      <c r="A22" s="137"/>
      <c r="B22" s="80" t="s">
        <v>325</v>
      </c>
      <c r="C22" s="137"/>
      <c r="D22" s="137"/>
      <c r="E22" s="153"/>
      <c r="F22" s="137"/>
      <c r="G22" s="153"/>
      <c r="H22" s="153"/>
      <c r="I22" s="153"/>
    </row>
    <row r="23" spans="1:9" x14ac:dyDescent="0.25">
      <c r="A23" s="154" t="s">
        <v>482</v>
      </c>
      <c r="B23" s="79" t="s">
        <v>280</v>
      </c>
      <c r="C23" s="136">
        <v>4</v>
      </c>
      <c r="D23" s="136">
        <v>4.6399999999999997</v>
      </c>
      <c r="E23" s="152">
        <v>2.4E-2</v>
      </c>
      <c r="F23" s="136">
        <v>0.70899999999999996</v>
      </c>
      <c r="G23" s="152">
        <v>3.5000000000000003E-2</v>
      </c>
      <c r="H23" s="152">
        <v>0.98199999999999998</v>
      </c>
      <c r="I23" s="152">
        <v>1.0149999999999999</v>
      </c>
    </row>
    <row r="24" spans="1:9" ht="15.75" thickBot="1" x14ac:dyDescent="0.3">
      <c r="A24" s="155"/>
      <c r="B24" s="80" t="s">
        <v>356</v>
      </c>
      <c r="C24" s="137"/>
      <c r="D24" s="137"/>
      <c r="E24" s="153"/>
      <c r="F24" s="137"/>
      <c r="G24" s="153"/>
      <c r="H24" s="153"/>
      <c r="I24" s="153"/>
    </row>
    <row r="25" spans="1:9" x14ac:dyDescent="0.25">
      <c r="A25" s="154" t="s">
        <v>239</v>
      </c>
      <c r="B25" s="79" t="s">
        <v>323</v>
      </c>
      <c r="C25" s="136">
        <v>4</v>
      </c>
      <c r="D25" s="136">
        <v>14.6</v>
      </c>
      <c r="E25" s="152">
        <v>5.3999999999999999E-2</v>
      </c>
      <c r="F25" s="136">
        <v>11.4</v>
      </c>
      <c r="G25" s="152">
        <v>4.3999999999999997E-2</v>
      </c>
      <c r="H25" s="152">
        <v>0.80700000000000005</v>
      </c>
      <c r="I25" s="152">
        <v>1.0529999999999999</v>
      </c>
    </row>
    <row r="26" spans="1:9" ht="15.75" thickBot="1" x14ac:dyDescent="0.3">
      <c r="A26" s="155"/>
      <c r="B26" s="80" t="s">
        <v>352</v>
      </c>
      <c r="C26" s="137"/>
      <c r="D26" s="137"/>
      <c r="E26" s="153"/>
      <c r="F26" s="137"/>
      <c r="G26" s="153"/>
      <c r="H26" s="153"/>
      <c r="I26" s="153"/>
    </row>
    <row r="27" spans="1:9" x14ac:dyDescent="0.25">
      <c r="A27" s="154" t="s">
        <v>82</v>
      </c>
      <c r="B27" s="79" t="s">
        <v>280</v>
      </c>
      <c r="C27" s="136">
        <v>4</v>
      </c>
      <c r="D27" s="136">
        <v>4.7300000000000004</v>
      </c>
      <c r="E27" s="152">
        <v>3.4000000000000002E-2</v>
      </c>
      <c r="F27" s="136">
        <v>0.71399999999999997</v>
      </c>
      <c r="G27" s="152">
        <v>4.1000000000000002E-2</v>
      </c>
      <c r="H27" s="152">
        <v>1.004</v>
      </c>
      <c r="I27" s="152">
        <v>0.996</v>
      </c>
    </row>
    <row r="28" spans="1:9" ht="15.75" thickBot="1" x14ac:dyDescent="0.3">
      <c r="A28" s="155"/>
      <c r="B28" s="80" t="s">
        <v>363</v>
      </c>
      <c r="C28" s="137"/>
      <c r="D28" s="137"/>
      <c r="E28" s="153"/>
      <c r="F28" s="137"/>
      <c r="G28" s="153"/>
      <c r="H28" s="153"/>
      <c r="I28" s="153"/>
    </row>
    <row r="29" spans="1:9" x14ac:dyDescent="0.25">
      <c r="A29" s="154" t="s">
        <v>118</v>
      </c>
      <c r="B29" s="79" t="s">
        <v>296</v>
      </c>
      <c r="C29" s="136">
        <v>4</v>
      </c>
      <c r="D29" s="136">
        <v>5.63</v>
      </c>
      <c r="E29" s="152">
        <v>6.7000000000000004E-2</v>
      </c>
      <c r="F29" s="136">
        <v>1.95</v>
      </c>
      <c r="G29" s="152">
        <v>7.3999999999999996E-2</v>
      </c>
      <c r="H29" s="152">
        <v>0.92200000000000004</v>
      </c>
      <c r="I29" s="152">
        <v>1.056</v>
      </c>
    </row>
    <row r="30" spans="1:9" ht="15.75" thickBot="1" x14ac:dyDescent="0.3">
      <c r="A30" s="155"/>
      <c r="B30" s="80" t="s">
        <v>386</v>
      </c>
      <c r="C30" s="137"/>
      <c r="D30" s="137"/>
      <c r="E30" s="153"/>
      <c r="F30" s="137"/>
      <c r="G30" s="153"/>
      <c r="H30" s="153"/>
      <c r="I30" s="153"/>
    </row>
    <row r="31" spans="1:9" x14ac:dyDescent="0.25">
      <c r="A31" s="154" t="s">
        <v>112</v>
      </c>
      <c r="B31" s="79" t="s">
        <v>280</v>
      </c>
      <c r="C31" s="136">
        <v>4</v>
      </c>
      <c r="D31" s="136">
        <v>11</v>
      </c>
      <c r="E31" s="152">
        <v>2.1999999999999999E-2</v>
      </c>
      <c r="F31" s="136">
        <v>7.51</v>
      </c>
      <c r="G31" s="152">
        <v>1.2999999999999999E-2</v>
      </c>
      <c r="H31" s="152">
        <v>0.86699999999999999</v>
      </c>
      <c r="I31" s="152">
        <v>1.0489999999999999</v>
      </c>
    </row>
    <row r="32" spans="1:9" ht="15.75" thickBot="1" x14ac:dyDescent="0.3">
      <c r="A32" s="155"/>
      <c r="B32" s="80" t="s">
        <v>469</v>
      </c>
      <c r="C32" s="137"/>
      <c r="D32" s="137"/>
      <c r="E32" s="153"/>
      <c r="F32" s="137"/>
      <c r="G32" s="153"/>
      <c r="H32" s="153"/>
      <c r="I32" s="153"/>
    </row>
    <row r="33" spans="1:9" x14ac:dyDescent="0.25">
      <c r="A33" s="136" t="s">
        <v>479</v>
      </c>
      <c r="B33" s="79" t="s">
        <v>280</v>
      </c>
      <c r="C33" s="136">
        <v>4</v>
      </c>
      <c r="D33" s="136">
        <v>5.42</v>
      </c>
      <c r="E33" s="152">
        <v>0.1</v>
      </c>
      <c r="F33" s="136">
        <v>0.99199999999999999</v>
      </c>
      <c r="G33" s="152">
        <v>7.4999999999999997E-2</v>
      </c>
      <c r="H33" s="152">
        <v>1.107</v>
      </c>
      <c r="I33" s="152">
        <v>0.92100000000000004</v>
      </c>
    </row>
    <row r="34" spans="1:9" ht="15.75" thickBot="1" x14ac:dyDescent="0.3">
      <c r="A34" s="137"/>
      <c r="B34" s="80" t="s">
        <v>417</v>
      </c>
      <c r="C34" s="137"/>
      <c r="D34" s="137"/>
      <c r="E34" s="153"/>
      <c r="F34" s="137"/>
      <c r="G34" s="153"/>
      <c r="H34" s="153"/>
      <c r="I34" s="153"/>
    </row>
  </sheetData>
  <mergeCells count="123">
    <mergeCell ref="H31:H32"/>
    <mergeCell ref="I31:I32"/>
    <mergeCell ref="A33:A34"/>
    <mergeCell ref="C33:C34"/>
    <mergeCell ref="D33:D34"/>
    <mergeCell ref="E33:E34"/>
    <mergeCell ref="F33:F34"/>
    <mergeCell ref="G33:G34"/>
    <mergeCell ref="H33:H34"/>
    <mergeCell ref="I33:I34"/>
    <mergeCell ref="A31:A32"/>
    <mergeCell ref="C31:C32"/>
    <mergeCell ref="D31:D32"/>
    <mergeCell ref="E31:E32"/>
    <mergeCell ref="F31:F32"/>
    <mergeCell ref="G31:G32"/>
    <mergeCell ref="H27:H28"/>
    <mergeCell ref="I27:I28"/>
    <mergeCell ref="A29:A30"/>
    <mergeCell ref="C29:C30"/>
    <mergeCell ref="D29:D30"/>
    <mergeCell ref="E29:E30"/>
    <mergeCell ref="F29:F30"/>
    <mergeCell ref="G29:G30"/>
    <mergeCell ref="H29:H30"/>
    <mergeCell ref="I29:I30"/>
    <mergeCell ref="A27:A28"/>
    <mergeCell ref="C27:C28"/>
    <mergeCell ref="D27:D28"/>
    <mergeCell ref="E27:E28"/>
    <mergeCell ref="F27:F28"/>
    <mergeCell ref="G27:G28"/>
    <mergeCell ref="H23:H24"/>
    <mergeCell ref="I23:I24"/>
    <mergeCell ref="A25:A26"/>
    <mergeCell ref="C25:C26"/>
    <mergeCell ref="D25:D26"/>
    <mergeCell ref="E25:E26"/>
    <mergeCell ref="F25:F26"/>
    <mergeCell ref="G25:G26"/>
    <mergeCell ref="H25:H26"/>
    <mergeCell ref="I25:I26"/>
    <mergeCell ref="A23:A24"/>
    <mergeCell ref="C23:C24"/>
    <mergeCell ref="D23:D24"/>
    <mergeCell ref="E23:E24"/>
    <mergeCell ref="F23:F24"/>
    <mergeCell ref="G23:G24"/>
    <mergeCell ref="H19:H20"/>
    <mergeCell ref="I19:I20"/>
    <mergeCell ref="A21:A22"/>
    <mergeCell ref="C21:C22"/>
    <mergeCell ref="D21:D22"/>
    <mergeCell ref="E21:E22"/>
    <mergeCell ref="F21:F22"/>
    <mergeCell ref="G21:G22"/>
    <mergeCell ref="H21:H22"/>
    <mergeCell ref="I21:I22"/>
    <mergeCell ref="A19:A20"/>
    <mergeCell ref="C19:C20"/>
    <mergeCell ref="D19:D20"/>
    <mergeCell ref="E19:E20"/>
    <mergeCell ref="F19:F20"/>
    <mergeCell ref="G19:G20"/>
    <mergeCell ref="H15:H16"/>
    <mergeCell ref="I15:I16"/>
    <mergeCell ref="A17:A18"/>
    <mergeCell ref="C17:C18"/>
    <mergeCell ref="D17:D18"/>
    <mergeCell ref="E17:E18"/>
    <mergeCell ref="F17:F18"/>
    <mergeCell ref="G17:G18"/>
    <mergeCell ref="H17:H18"/>
    <mergeCell ref="I17:I18"/>
    <mergeCell ref="A15:A16"/>
    <mergeCell ref="C15:C16"/>
    <mergeCell ref="D15:D16"/>
    <mergeCell ref="E15:E16"/>
    <mergeCell ref="F15:F16"/>
    <mergeCell ref="G15:G16"/>
    <mergeCell ref="A13:A14"/>
    <mergeCell ref="C13:C14"/>
    <mergeCell ref="D13:D14"/>
    <mergeCell ref="E13:E14"/>
    <mergeCell ref="F13:F14"/>
    <mergeCell ref="G13:G14"/>
    <mergeCell ref="H13:H14"/>
    <mergeCell ref="I13:I14"/>
    <mergeCell ref="A11:A12"/>
    <mergeCell ref="C11:C12"/>
    <mergeCell ref="D11:D12"/>
    <mergeCell ref="E11:E12"/>
    <mergeCell ref="F11:F12"/>
    <mergeCell ref="G11:G12"/>
    <mergeCell ref="A9:A10"/>
    <mergeCell ref="C9:C10"/>
    <mergeCell ref="D9:D10"/>
    <mergeCell ref="E9:E10"/>
    <mergeCell ref="F9:F10"/>
    <mergeCell ref="G9:G10"/>
    <mergeCell ref="H9:H10"/>
    <mergeCell ref="I9:I10"/>
    <mergeCell ref="H11:H12"/>
    <mergeCell ref="I11:I12"/>
    <mergeCell ref="H5:H6"/>
    <mergeCell ref="I5:I6"/>
    <mergeCell ref="A7:A8"/>
    <mergeCell ref="C7:C8"/>
    <mergeCell ref="D7:D8"/>
    <mergeCell ref="E7:E8"/>
    <mergeCell ref="F7:F8"/>
    <mergeCell ref="G7:G8"/>
    <mergeCell ref="H7:H8"/>
    <mergeCell ref="I7:I8"/>
    <mergeCell ref="A3:A4"/>
    <mergeCell ref="B3:B4"/>
    <mergeCell ref="E3:E4"/>
    <mergeCell ref="A5:A6"/>
    <mergeCell ref="C5:C6"/>
    <mergeCell ref="D5:D6"/>
    <mergeCell ref="E5:E6"/>
    <mergeCell ref="F5:F6"/>
    <mergeCell ref="G5:G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32D52-D053-4367-A80E-EC61CEBE6E26}">
  <dimension ref="A1:D53"/>
  <sheetViews>
    <sheetView zoomScale="80" zoomScaleNormal="80" workbookViewId="0">
      <selection activeCell="G8" sqref="G8"/>
    </sheetView>
  </sheetViews>
  <sheetFormatPr defaultRowHeight="15" x14ac:dyDescent="0.25"/>
  <cols>
    <col min="1" max="1" width="25" customWidth="1"/>
    <col min="2" max="2" width="21.7109375" bestFit="1" customWidth="1"/>
    <col min="3" max="3" width="25.7109375" bestFit="1" customWidth="1"/>
    <col min="4" max="4" width="21.7109375" bestFit="1" customWidth="1"/>
  </cols>
  <sheetData>
    <row r="1" spans="1:4" ht="15.75" x14ac:dyDescent="0.25">
      <c r="A1" s="9" t="s">
        <v>21</v>
      </c>
    </row>
    <row r="3" spans="1:4" ht="32.25" thickBot="1" x14ac:dyDescent="0.3">
      <c r="A3" s="29" t="s">
        <v>22</v>
      </c>
      <c r="B3" s="30" t="s">
        <v>23</v>
      </c>
      <c r="C3" s="31" t="s">
        <v>24</v>
      </c>
      <c r="D3" s="29" t="s">
        <v>23</v>
      </c>
    </row>
    <row r="4" spans="1:4" ht="15.75" x14ac:dyDescent="0.25">
      <c r="A4" s="120" t="s">
        <v>25</v>
      </c>
      <c r="B4" s="121" t="s">
        <v>26</v>
      </c>
      <c r="C4" s="122" t="s">
        <v>181</v>
      </c>
      <c r="D4" s="120" t="s">
        <v>485</v>
      </c>
    </row>
    <row r="5" spans="1:4" ht="15.75" x14ac:dyDescent="0.25">
      <c r="A5" s="123" t="s">
        <v>268</v>
      </c>
      <c r="B5" s="124" t="s">
        <v>483</v>
      </c>
      <c r="C5" s="125" t="s">
        <v>183</v>
      </c>
      <c r="D5" s="123" t="s">
        <v>485</v>
      </c>
    </row>
    <row r="6" spans="1:4" ht="15.75" x14ac:dyDescent="0.25">
      <c r="A6" s="123" t="s">
        <v>267</v>
      </c>
      <c r="B6" s="124" t="s">
        <v>484</v>
      </c>
      <c r="C6" s="125" t="s">
        <v>185</v>
      </c>
      <c r="D6" s="123" t="s">
        <v>485</v>
      </c>
    </row>
    <row r="7" spans="1:4" ht="15.75" x14ac:dyDescent="0.25">
      <c r="A7" s="123" t="s">
        <v>27</v>
      </c>
      <c r="B7" s="124" t="s">
        <v>28</v>
      </c>
      <c r="C7" s="125" t="s">
        <v>187</v>
      </c>
      <c r="D7" s="123" t="s">
        <v>124</v>
      </c>
    </row>
    <row r="8" spans="1:4" ht="15.75" x14ac:dyDescent="0.25">
      <c r="A8" s="123" t="s">
        <v>29</v>
      </c>
      <c r="B8" s="124" t="s">
        <v>30</v>
      </c>
      <c r="C8" s="125" t="s">
        <v>189</v>
      </c>
      <c r="D8" s="123" t="s">
        <v>485</v>
      </c>
    </row>
    <row r="9" spans="1:4" ht="15.75" x14ac:dyDescent="0.25">
      <c r="A9" s="123" t="s">
        <v>31</v>
      </c>
      <c r="B9" s="124" t="s">
        <v>30</v>
      </c>
      <c r="C9" s="125" t="s">
        <v>191</v>
      </c>
      <c r="D9" s="123" t="s">
        <v>109</v>
      </c>
    </row>
    <row r="10" spans="1:4" ht="15.75" x14ac:dyDescent="0.25">
      <c r="A10" s="123" t="s">
        <v>32</v>
      </c>
      <c r="B10" s="124" t="s">
        <v>33</v>
      </c>
      <c r="C10" s="125" t="s">
        <v>193</v>
      </c>
      <c r="D10" s="123" t="s">
        <v>119</v>
      </c>
    </row>
    <row r="11" spans="1:4" ht="15.75" x14ac:dyDescent="0.25">
      <c r="A11" s="123" t="s">
        <v>35</v>
      </c>
      <c r="B11" s="124" t="s">
        <v>36</v>
      </c>
      <c r="C11" s="125" t="s">
        <v>195</v>
      </c>
      <c r="D11" s="123" t="s">
        <v>119</v>
      </c>
    </row>
    <row r="12" spans="1:4" ht="15.75" x14ac:dyDescent="0.25">
      <c r="A12" s="123" t="s">
        <v>37</v>
      </c>
      <c r="B12" s="124" t="s">
        <v>38</v>
      </c>
      <c r="C12" s="125" t="s">
        <v>197</v>
      </c>
      <c r="D12" s="123" t="s">
        <v>119</v>
      </c>
    </row>
    <row r="13" spans="1:4" ht="15.75" x14ac:dyDescent="0.25">
      <c r="A13" s="123" t="s">
        <v>39</v>
      </c>
      <c r="B13" s="124" t="s">
        <v>40</v>
      </c>
      <c r="C13" s="125" t="s">
        <v>199</v>
      </c>
      <c r="D13" s="123" t="s">
        <v>119</v>
      </c>
    </row>
    <row r="14" spans="1:4" ht="15.75" x14ac:dyDescent="0.25">
      <c r="A14" s="123" t="s">
        <v>41</v>
      </c>
      <c r="B14" s="124" t="s">
        <v>42</v>
      </c>
      <c r="C14" s="125" t="s">
        <v>202</v>
      </c>
      <c r="D14" s="123" t="s">
        <v>119</v>
      </c>
    </row>
    <row r="15" spans="1:4" ht="15.75" x14ac:dyDescent="0.25">
      <c r="A15" s="123" t="s">
        <v>43</v>
      </c>
      <c r="B15" s="124" t="s">
        <v>38</v>
      </c>
      <c r="C15" s="125" t="s">
        <v>204</v>
      </c>
      <c r="D15" s="123" t="s">
        <v>119</v>
      </c>
    </row>
    <row r="16" spans="1:4" ht="15.75" x14ac:dyDescent="0.25">
      <c r="A16" s="123" t="s">
        <v>44</v>
      </c>
      <c r="B16" s="124" t="s">
        <v>40</v>
      </c>
      <c r="C16" s="125" t="s">
        <v>107</v>
      </c>
      <c r="D16" s="123" t="s">
        <v>114</v>
      </c>
    </row>
    <row r="17" spans="1:4" ht="15.75" x14ac:dyDescent="0.25">
      <c r="A17" s="123" t="s">
        <v>45</v>
      </c>
      <c r="B17" s="124" t="s">
        <v>40</v>
      </c>
      <c r="C17" s="125" t="s">
        <v>110</v>
      </c>
      <c r="D17" s="123" t="s">
        <v>114</v>
      </c>
    </row>
    <row r="18" spans="1:4" ht="15.75" x14ac:dyDescent="0.25">
      <c r="A18" s="123" t="s">
        <v>165</v>
      </c>
      <c r="B18" s="124" t="s">
        <v>106</v>
      </c>
      <c r="C18" s="125" t="s">
        <v>112</v>
      </c>
      <c r="D18" s="123" t="s">
        <v>114</v>
      </c>
    </row>
    <row r="19" spans="1:4" ht="15.75" x14ac:dyDescent="0.25">
      <c r="A19" s="123" t="s">
        <v>168</v>
      </c>
      <c r="B19" s="124" t="s">
        <v>106</v>
      </c>
      <c r="C19" s="125" t="s">
        <v>116</v>
      </c>
      <c r="D19" s="123" t="s">
        <v>114</v>
      </c>
    </row>
    <row r="20" spans="1:4" ht="15.75" x14ac:dyDescent="0.25">
      <c r="A20" s="123" t="s">
        <v>97</v>
      </c>
      <c r="B20" s="124" t="s">
        <v>106</v>
      </c>
      <c r="C20" s="125" t="s">
        <v>46</v>
      </c>
      <c r="D20" s="123" t="s">
        <v>47</v>
      </c>
    </row>
    <row r="21" spans="1:4" ht="18.75" x14ac:dyDescent="0.25">
      <c r="A21" s="123" t="s">
        <v>172</v>
      </c>
      <c r="B21" s="124" t="s">
        <v>106</v>
      </c>
      <c r="C21" s="125" t="s">
        <v>212</v>
      </c>
      <c r="D21" s="123" t="s">
        <v>525</v>
      </c>
    </row>
    <row r="22" spans="1:4" ht="18.75" x14ac:dyDescent="0.25">
      <c r="A22" s="123" t="s">
        <v>105</v>
      </c>
      <c r="B22" s="124" t="s">
        <v>106</v>
      </c>
      <c r="C22" s="125" t="s">
        <v>218</v>
      </c>
      <c r="D22" s="123" t="s">
        <v>525</v>
      </c>
    </row>
    <row r="23" spans="1:4" ht="18.75" x14ac:dyDescent="0.25">
      <c r="A23" s="123" t="s">
        <v>175</v>
      </c>
      <c r="B23" s="124" t="s">
        <v>106</v>
      </c>
      <c r="C23" s="125" t="s">
        <v>214</v>
      </c>
      <c r="D23" s="123" t="s">
        <v>525</v>
      </c>
    </row>
    <row r="24" spans="1:4" ht="18.75" x14ac:dyDescent="0.25">
      <c r="A24" s="123" t="s">
        <v>122</v>
      </c>
      <c r="B24" s="124" t="s">
        <v>124</v>
      </c>
      <c r="C24" s="125" t="s">
        <v>216</v>
      </c>
      <c r="D24" s="123" t="s">
        <v>525</v>
      </c>
    </row>
    <row r="25" spans="1:4" ht="18.75" x14ac:dyDescent="0.25">
      <c r="A25" s="123" t="s">
        <v>115</v>
      </c>
      <c r="B25" s="124" t="s">
        <v>106</v>
      </c>
      <c r="C25" s="125" t="s">
        <v>220</v>
      </c>
      <c r="D25" s="123" t="s">
        <v>525</v>
      </c>
    </row>
    <row r="26" spans="1:4" ht="18.75" x14ac:dyDescent="0.25">
      <c r="A26" s="123" t="s">
        <v>177</v>
      </c>
      <c r="B26" s="124" t="s">
        <v>86</v>
      </c>
      <c r="C26" s="125" t="s">
        <v>221</v>
      </c>
      <c r="D26" s="123" t="s">
        <v>525</v>
      </c>
    </row>
    <row r="27" spans="1:4" ht="18.75" x14ac:dyDescent="0.25">
      <c r="A27" s="123" t="s">
        <v>179</v>
      </c>
      <c r="B27" s="124" t="s">
        <v>485</v>
      </c>
      <c r="C27" s="125" t="s">
        <v>269</v>
      </c>
      <c r="D27" s="123" t="s">
        <v>525</v>
      </c>
    </row>
    <row r="33" customFormat="1" x14ac:dyDescent="0.25"/>
    <row r="34" customFormat="1" x14ac:dyDescent="0.25"/>
    <row r="35" customFormat="1" x14ac:dyDescent="0.25"/>
    <row r="36" customFormat="1" x14ac:dyDescent="0.25"/>
    <row r="37" customFormat="1" x14ac:dyDescent="0.25"/>
    <row r="38" customFormat="1" x14ac:dyDescent="0.25"/>
    <row r="39" customFormat="1" x14ac:dyDescent="0.25"/>
    <row r="40" customFormat="1" x14ac:dyDescent="0.25"/>
    <row r="41" customFormat="1" x14ac:dyDescent="0.25"/>
    <row r="42" customFormat="1" x14ac:dyDescent="0.25"/>
    <row r="43" customFormat="1" x14ac:dyDescent="0.25"/>
    <row r="44" customFormat="1" x14ac:dyDescent="0.25"/>
    <row r="45" customFormat="1" x14ac:dyDescent="0.25"/>
    <row r="46" customFormat="1" x14ac:dyDescent="0.25"/>
    <row r="47" customFormat="1" x14ac:dyDescent="0.25"/>
    <row r="48" customFormat="1" x14ac:dyDescent="0.25"/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A2C87-BF5E-4D6A-A603-6A1216E8473E}">
  <dimension ref="A1:H14"/>
  <sheetViews>
    <sheetView workbookViewId="0">
      <selection activeCell="F36" sqref="F36"/>
    </sheetView>
  </sheetViews>
  <sheetFormatPr defaultRowHeight="15" x14ac:dyDescent="0.25"/>
  <cols>
    <col min="1" max="1" width="10.28515625" customWidth="1"/>
    <col min="2" max="2" width="12.42578125" customWidth="1"/>
    <col min="4" max="4" width="11.5703125" customWidth="1"/>
    <col min="5" max="5" width="11.28515625" customWidth="1"/>
    <col min="6" max="6" width="12.28515625" customWidth="1"/>
    <col min="7" max="7" width="8.5703125" customWidth="1"/>
    <col min="8" max="8" width="8.28515625" customWidth="1"/>
  </cols>
  <sheetData>
    <row r="1" spans="1:8" ht="15.75" x14ac:dyDescent="0.25">
      <c r="A1" s="9" t="s">
        <v>48</v>
      </c>
      <c r="B1" s="8"/>
      <c r="C1" s="6"/>
      <c r="D1" s="6"/>
      <c r="E1" s="24" t="s">
        <v>49</v>
      </c>
      <c r="F1" s="24"/>
      <c r="G1" s="24"/>
      <c r="H1" s="24"/>
    </row>
    <row r="3" spans="1:8" ht="32.25" thickBot="1" x14ac:dyDescent="0.3">
      <c r="A3" s="29" t="s">
        <v>50</v>
      </c>
      <c r="B3" s="29" t="s">
        <v>51</v>
      </c>
      <c r="C3" s="29" t="s">
        <v>52</v>
      </c>
      <c r="D3" s="30" t="s">
        <v>53</v>
      </c>
      <c r="E3" s="31" t="s">
        <v>54</v>
      </c>
      <c r="F3" s="29" t="s">
        <v>51</v>
      </c>
      <c r="G3" s="37" t="s">
        <v>52</v>
      </c>
      <c r="H3" s="37" t="s">
        <v>53</v>
      </c>
    </row>
    <row r="4" spans="1:8" ht="15.75" x14ac:dyDescent="0.25">
      <c r="A4" s="32">
        <v>0</v>
      </c>
      <c r="B4" s="33">
        <v>0.4</v>
      </c>
      <c r="C4" s="34">
        <v>90</v>
      </c>
      <c r="D4" s="35">
        <v>10</v>
      </c>
      <c r="E4" s="36">
        <v>0</v>
      </c>
      <c r="F4" s="33">
        <v>0.4</v>
      </c>
      <c r="G4" s="34">
        <v>90</v>
      </c>
      <c r="H4" s="34">
        <v>10</v>
      </c>
    </row>
    <row r="5" spans="1:8" ht="15.75" x14ac:dyDescent="0.25">
      <c r="A5" s="20">
        <v>2.7</v>
      </c>
      <c r="B5" s="27">
        <v>0.4</v>
      </c>
      <c r="C5" s="19">
        <v>55</v>
      </c>
      <c r="D5" s="21">
        <v>45</v>
      </c>
      <c r="E5" s="23">
        <v>2.7</v>
      </c>
      <c r="F5" s="27">
        <v>0.4</v>
      </c>
      <c r="G5" s="19">
        <v>55</v>
      </c>
      <c r="H5" s="19">
        <v>45</v>
      </c>
    </row>
    <row r="6" spans="1:8" ht="15.75" x14ac:dyDescent="0.25">
      <c r="A6" s="20">
        <v>2.8</v>
      </c>
      <c r="B6" s="27">
        <v>0.4</v>
      </c>
      <c r="C6" s="19">
        <v>47</v>
      </c>
      <c r="D6" s="21">
        <v>53</v>
      </c>
      <c r="E6" s="23">
        <v>2.8</v>
      </c>
      <c r="F6" s="27">
        <v>0.4</v>
      </c>
      <c r="G6" s="19">
        <v>47</v>
      </c>
      <c r="H6" s="19">
        <v>53</v>
      </c>
    </row>
    <row r="7" spans="1:8" ht="15.75" x14ac:dyDescent="0.25">
      <c r="A7" s="17">
        <v>9</v>
      </c>
      <c r="B7" s="27">
        <v>0.4</v>
      </c>
      <c r="C7" s="19">
        <v>35</v>
      </c>
      <c r="D7" s="21">
        <v>65</v>
      </c>
      <c r="E7" s="22">
        <v>9</v>
      </c>
      <c r="F7" s="27">
        <v>0.4</v>
      </c>
      <c r="G7" s="19">
        <v>35</v>
      </c>
      <c r="H7" s="19">
        <v>65</v>
      </c>
    </row>
    <row r="8" spans="1:8" ht="15.75" x14ac:dyDescent="0.25">
      <c r="A8" s="20">
        <v>9.1</v>
      </c>
      <c r="B8" s="27">
        <v>0.4</v>
      </c>
      <c r="C8" s="19">
        <v>11</v>
      </c>
      <c r="D8" s="21">
        <v>89</v>
      </c>
      <c r="E8" s="23">
        <v>9.1</v>
      </c>
      <c r="F8" s="27">
        <v>0.4</v>
      </c>
      <c r="G8" s="19">
        <v>11</v>
      </c>
      <c r="H8" s="19">
        <v>89</v>
      </c>
    </row>
    <row r="9" spans="1:8" ht="15.75" x14ac:dyDescent="0.25">
      <c r="A9" s="20">
        <v>11</v>
      </c>
      <c r="B9" s="27">
        <v>0.4</v>
      </c>
      <c r="C9" s="19">
        <v>8</v>
      </c>
      <c r="D9" s="21">
        <v>92</v>
      </c>
      <c r="E9" s="22">
        <v>11</v>
      </c>
      <c r="F9" s="27">
        <v>0.4</v>
      </c>
      <c r="G9" s="19">
        <v>8</v>
      </c>
      <c r="H9" s="19">
        <v>92</v>
      </c>
    </row>
    <row r="10" spans="1:8" ht="15.75" x14ac:dyDescent="0.25">
      <c r="A10" s="20">
        <v>11.1</v>
      </c>
      <c r="B10" s="27">
        <v>0.4</v>
      </c>
      <c r="C10" s="19">
        <v>0</v>
      </c>
      <c r="D10" s="21">
        <v>100</v>
      </c>
      <c r="E10" s="23">
        <v>11.1</v>
      </c>
      <c r="F10" s="27">
        <v>0.4</v>
      </c>
      <c r="G10" s="19">
        <v>0</v>
      </c>
      <c r="H10" s="19">
        <v>100</v>
      </c>
    </row>
    <row r="11" spans="1:8" ht="15.75" x14ac:dyDescent="0.25">
      <c r="A11" s="20">
        <v>14.3</v>
      </c>
      <c r="B11" s="27">
        <v>0.4</v>
      </c>
      <c r="C11" s="19">
        <v>0</v>
      </c>
      <c r="D11" s="21">
        <v>100</v>
      </c>
      <c r="E11" s="23">
        <v>14.3</v>
      </c>
      <c r="F11" s="27">
        <v>0.4</v>
      </c>
      <c r="G11" s="19">
        <v>0</v>
      </c>
      <c r="H11" s="19">
        <v>100</v>
      </c>
    </row>
    <row r="12" spans="1:8" ht="15.75" x14ac:dyDescent="0.25">
      <c r="A12" s="20">
        <v>14.4</v>
      </c>
      <c r="B12" s="27">
        <v>0.4</v>
      </c>
      <c r="C12" s="19">
        <v>90</v>
      </c>
      <c r="D12" s="21">
        <v>10</v>
      </c>
      <c r="E12" s="23">
        <v>14.4</v>
      </c>
      <c r="F12" s="27">
        <v>0.4</v>
      </c>
      <c r="G12" s="19">
        <v>90</v>
      </c>
      <c r="H12" s="19">
        <v>10</v>
      </c>
    </row>
    <row r="13" spans="1:8" ht="15.75" x14ac:dyDescent="0.25">
      <c r="A13" s="20">
        <v>14.5</v>
      </c>
      <c r="B13" s="27">
        <v>0.6</v>
      </c>
      <c r="C13" s="19">
        <v>90</v>
      </c>
      <c r="D13" s="21">
        <v>10</v>
      </c>
      <c r="E13" s="23">
        <v>16.5</v>
      </c>
      <c r="F13" s="27">
        <v>0.4</v>
      </c>
      <c r="G13" s="19">
        <v>90</v>
      </c>
      <c r="H13" s="19">
        <v>10</v>
      </c>
    </row>
    <row r="14" spans="1:8" ht="15.75" x14ac:dyDescent="0.25">
      <c r="A14" s="20">
        <v>15.5</v>
      </c>
      <c r="B14" s="27">
        <v>0.6</v>
      </c>
      <c r="C14" s="19">
        <v>90</v>
      </c>
      <c r="D14" s="21">
        <v>10</v>
      </c>
      <c r="E14" s="128"/>
      <c r="F14" s="129"/>
      <c r="G14" s="129"/>
      <c r="H14" s="129"/>
    </row>
  </sheetData>
  <mergeCells count="1">
    <mergeCell ref="E14:H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B5CD1-5651-407B-AA7A-2A7952A4B925}">
  <dimension ref="A1:H13"/>
  <sheetViews>
    <sheetView workbookViewId="0">
      <selection activeCell="L6" sqref="L6"/>
    </sheetView>
  </sheetViews>
  <sheetFormatPr defaultRowHeight="15" x14ac:dyDescent="0.25"/>
  <cols>
    <col min="1" max="1" width="8.7109375" customWidth="1"/>
    <col min="2" max="2" width="10.28515625" customWidth="1"/>
    <col min="3" max="3" width="5.28515625" customWidth="1"/>
    <col min="4" max="4" width="5.5703125" customWidth="1"/>
    <col min="5" max="5" width="9" customWidth="1"/>
    <col min="6" max="6" width="10.28515625" bestFit="1" customWidth="1"/>
    <col min="7" max="7" width="4.5703125" bestFit="1" customWidth="1"/>
    <col min="8" max="8" width="4.42578125" bestFit="1" customWidth="1"/>
  </cols>
  <sheetData>
    <row r="1" spans="1:8" ht="15.75" x14ac:dyDescent="0.25">
      <c r="A1" s="9" t="s">
        <v>55</v>
      </c>
      <c r="C1" s="8"/>
      <c r="E1" s="24" t="s">
        <v>56</v>
      </c>
    </row>
    <row r="2" spans="1:8" ht="15.75" x14ac:dyDescent="0.25">
      <c r="A2" s="9"/>
      <c r="C2" s="8"/>
      <c r="E2" s="24"/>
    </row>
    <row r="3" spans="1:8" ht="48" thickBot="1" x14ac:dyDescent="0.3">
      <c r="A3" s="29" t="s">
        <v>54</v>
      </c>
      <c r="B3" s="29" t="s">
        <v>51</v>
      </c>
      <c r="C3" s="29" t="s">
        <v>52</v>
      </c>
      <c r="D3" s="30" t="s">
        <v>53</v>
      </c>
      <c r="E3" s="31" t="s">
        <v>54</v>
      </c>
      <c r="F3" s="29" t="s">
        <v>51</v>
      </c>
      <c r="G3" s="37" t="s">
        <v>52</v>
      </c>
      <c r="H3" s="37" t="s">
        <v>53</v>
      </c>
    </row>
    <row r="4" spans="1:8" ht="15.75" x14ac:dyDescent="0.25">
      <c r="A4" s="38" t="s">
        <v>57</v>
      </c>
      <c r="B4" s="33">
        <v>0.4</v>
      </c>
      <c r="C4" s="34">
        <v>90</v>
      </c>
      <c r="D4" s="35">
        <v>10</v>
      </c>
      <c r="E4" s="39" t="s">
        <v>57</v>
      </c>
      <c r="F4" s="33">
        <v>0.4</v>
      </c>
      <c r="G4" s="34">
        <v>75</v>
      </c>
      <c r="H4" s="34">
        <v>25</v>
      </c>
    </row>
    <row r="5" spans="1:8" ht="15.75" x14ac:dyDescent="0.25">
      <c r="A5" s="18">
        <v>0</v>
      </c>
      <c r="B5" s="27">
        <v>0.4</v>
      </c>
      <c r="C5" s="19">
        <v>90</v>
      </c>
      <c r="D5" s="21">
        <v>10</v>
      </c>
      <c r="E5" s="28">
        <v>0</v>
      </c>
      <c r="F5" s="27">
        <v>0.4</v>
      </c>
      <c r="G5" s="19">
        <v>75</v>
      </c>
      <c r="H5" s="19">
        <v>25</v>
      </c>
    </row>
    <row r="6" spans="1:8" ht="15.75" x14ac:dyDescent="0.25">
      <c r="A6" s="18">
        <v>2.7</v>
      </c>
      <c r="B6" s="27">
        <v>0.4</v>
      </c>
      <c r="C6" s="19">
        <v>55</v>
      </c>
      <c r="D6" s="21">
        <v>45</v>
      </c>
      <c r="E6" s="28">
        <v>0.5</v>
      </c>
      <c r="F6" s="27">
        <v>0.4</v>
      </c>
      <c r="G6" s="19">
        <v>75</v>
      </c>
      <c r="H6" s="19">
        <v>25</v>
      </c>
    </row>
    <row r="7" spans="1:8" ht="15.75" x14ac:dyDescent="0.25">
      <c r="A7" s="18">
        <v>2.8</v>
      </c>
      <c r="B7" s="27">
        <v>0.4</v>
      </c>
      <c r="C7" s="19">
        <v>47</v>
      </c>
      <c r="D7" s="21">
        <v>53</v>
      </c>
      <c r="E7" s="28">
        <v>0.6</v>
      </c>
      <c r="F7" s="27">
        <v>0.4</v>
      </c>
      <c r="G7" s="19">
        <v>25</v>
      </c>
      <c r="H7" s="19">
        <v>75</v>
      </c>
    </row>
    <row r="8" spans="1:8" ht="15.75" x14ac:dyDescent="0.25">
      <c r="A8" s="18">
        <v>8</v>
      </c>
      <c r="B8" s="27">
        <v>0.4</v>
      </c>
      <c r="C8" s="19">
        <v>35</v>
      </c>
      <c r="D8" s="21">
        <v>65</v>
      </c>
      <c r="E8" s="28">
        <v>2.8</v>
      </c>
      <c r="F8" s="27">
        <v>0.4</v>
      </c>
      <c r="G8" s="19">
        <v>6</v>
      </c>
      <c r="H8" s="19">
        <v>94</v>
      </c>
    </row>
    <row r="9" spans="1:8" ht="15.75" x14ac:dyDescent="0.25">
      <c r="A9" s="18">
        <v>8.5</v>
      </c>
      <c r="B9" s="27">
        <v>0.4</v>
      </c>
      <c r="C9" s="19">
        <v>5</v>
      </c>
      <c r="D9" s="21">
        <v>95</v>
      </c>
      <c r="E9" s="28">
        <v>3.4</v>
      </c>
      <c r="F9" s="27">
        <v>0.4</v>
      </c>
      <c r="G9" s="19">
        <v>1</v>
      </c>
      <c r="H9" s="19">
        <v>99</v>
      </c>
    </row>
    <row r="10" spans="1:8" ht="15.75" x14ac:dyDescent="0.25">
      <c r="A10" s="18">
        <v>9</v>
      </c>
      <c r="B10" s="27">
        <v>0.4</v>
      </c>
      <c r="C10" s="19">
        <v>5</v>
      </c>
      <c r="D10" s="21">
        <v>95</v>
      </c>
      <c r="E10" s="28">
        <v>3.5</v>
      </c>
      <c r="F10" s="27">
        <v>0.4</v>
      </c>
      <c r="G10" s="19">
        <v>75</v>
      </c>
      <c r="H10" s="19">
        <v>25</v>
      </c>
    </row>
    <row r="11" spans="1:8" ht="15.75" x14ac:dyDescent="0.25">
      <c r="A11" s="18">
        <v>9.1999999999999993</v>
      </c>
      <c r="B11" s="27">
        <v>0.4</v>
      </c>
      <c r="C11" s="19">
        <v>5</v>
      </c>
      <c r="D11" s="21">
        <v>95</v>
      </c>
      <c r="E11" s="28">
        <v>4</v>
      </c>
      <c r="F11" s="27">
        <v>0.4</v>
      </c>
      <c r="G11" s="19">
        <v>75</v>
      </c>
      <c r="H11" s="19">
        <v>25</v>
      </c>
    </row>
    <row r="12" spans="1:8" ht="15.75" x14ac:dyDescent="0.25">
      <c r="A12" s="18">
        <v>9.3000000000000007</v>
      </c>
      <c r="B12" s="27">
        <v>0.4</v>
      </c>
      <c r="C12" s="19">
        <v>90</v>
      </c>
      <c r="D12" s="19">
        <v>10</v>
      </c>
      <c r="E12" s="25"/>
      <c r="F12" s="25"/>
      <c r="G12" s="26"/>
      <c r="H12" s="26"/>
    </row>
    <row r="13" spans="1:8" ht="15.75" x14ac:dyDescent="0.25">
      <c r="A13" s="18">
        <v>9.6</v>
      </c>
      <c r="B13" s="27">
        <v>0.4</v>
      </c>
      <c r="C13" s="19">
        <v>90</v>
      </c>
      <c r="D13" s="19">
        <v>10</v>
      </c>
      <c r="E13" s="25"/>
      <c r="F13" s="25"/>
      <c r="G13" s="26"/>
      <c r="H13" s="2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73577-25D9-4404-9CAB-EB96BEAE3CDC}">
  <dimension ref="A1:AF40"/>
  <sheetViews>
    <sheetView topLeftCell="A3" zoomScale="90" zoomScaleNormal="90" workbookViewId="0">
      <selection activeCell="P38" sqref="P38"/>
    </sheetView>
  </sheetViews>
  <sheetFormatPr defaultRowHeight="15" x14ac:dyDescent="0.25"/>
  <cols>
    <col min="1" max="1" width="14.7109375" customWidth="1"/>
    <col min="2" max="2" width="7.140625" customWidth="1"/>
    <col min="3" max="3" width="8.28515625" customWidth="1"/>
    <col min="4" max="4" width="6.28515625" customWidth="1"/>
    <col min="5" max="5" width="5.42578125" bestFit="1" customWidth="1"/>
    <col min="6" max="6" width="6" bestFit="1" customWidth="1"/>
    <col min="7" max="8" width="4.85546875" bestFit="1" customWidth="1"/>
    <col min="9" max="9" width="6" bestFit="1" customWidth="1"/>
    <col min="10" max="10" width="5.5703125" customWidth="1"/>
    <col min="11" max="11" width="5.7109375" customWidth="1"/>
    <col min="12" max="12" width="14.42578125" customWidth="1"/>
    <col min="13" max="13" width="5.7109375" bestFit="1" customWidth="1"/>
    <col min="14" max="14" width="6.5703125" bestFit="1" customWidth="1"/>
    <col min="15" max="16" width="5.42578125" bestFit="1" customWidth="1"/>
    <col min="17" max="17" width="6.7109375" customWidth="1"/>
    <col min="18" max="19" width="4.85546875" bestFit="1" customWidth="1"/>
    <col min="20" max="20" width="6" bestFit="1" customWidth="1"/>
    <col min="21" max="21" width="5.28515625" customWidth="1"/>
    <col min="22" max="22" width="5.7109375" customWidth="1"/>
    <col min="23" max="23" width="20.85546875" customWidth="1"/>
    <col min="24" max="24" width="6.140625" bestFit="1" customWidth="1"/>
    <col min="25" max="25" width="10.7109375" customWidth="1"/>
    <col min="26" max="26" width="7" customWidth="1"/>
    <col min="27" max="27" width="6.85546875" customWidth="1"/>
    <col min="28" max="28" width="7" customWidth="1"/>
    <col min="29" max="30" width="5.28515625" bestFit="1" customWidth="1"/>
    <col min="31" max="31" width="6.5703125" bestFit="1" customWidth="1"/>
    <col min="32" max="32" width="5.85546875" customWidth="1"/>
  </cols>
  <sheetData>
    <row r="1" spans="1:32" ht="15.75" x14ac:dyDescent="0.25">
      <c r="A1" s="9" t="s">
        <v>58</v>
      </c>
      <c r="L1" s="9" t="s">
        <v>59</v>
      </c>
      <c r="W1" s="9" t="s">
        <v>60</v>
      </c>
    </row>
    <row r="3" spans="1:32" ht="26.25" thickBot="1" x14ac:dyDescent="0.3">
      <c r="A3" s="47" t="s">
        <v>61</v>
      </c>
      <c r="B3" s="47" t="s">
        <v>62</v>
      </c>
      <c r="C3" s="47" t="s">
        <v>63</v>
      </c>
      <c r="D3" s="47" t="s">
        <v>64</v>
      </c>
      <c r="E3" s="47" t="s">
        <v>65</v>
      </c>
      <c r="F3" s="47" t="s">
        <v>66</v>
      </c>
      <c r="G3" s="47" t="s">
        <v>67</v>
      </c>
      <c r="H3" s="47" t="s">
        <v>68</v>
      </c>
      <c r="I3" s="47" t="s">
        <v>69</v>
      </c>
      <c r="J3" s="47" t="s">
        <v>70</v>
      </c>
      <c r="K3" s="48"/>
      <c r="L3" s="47" t="s">
        <v>61</v>
      </c>
      <c r="M3" s="47" t="s">
        <v>62</v>
      </c>
      <c r="N3" s="47" t="s">
        <v>63</v>
      </c>
      <c r="O3" s="47" t="s">
        <v>64</v>
      </c>
      <c r="P3" s="47" t="s">
        <v>65</v>
      </c>
      <c r="Q3" s="47" t="s">
        <v>66</v>
      </c>
      <c r="R3" s="47" t="s">
        <v>67</v>
      </c>
      <c r="S3" s="47" t="s">
        <v>68</v>
      </c>
      <c r="T3" s="47" t="s">
        <v>69</v>
      </c>
      <c r="U3" s="47" t="s">
        <v>70</v>
      </c>
      <c r="W3" s="47" t="s">
        <v>61</v>
      </c>
      <c r="X3" s="47" t="s">
        <v>62</v>
      </c>
      <c r="Y3" s="47" t="s">
        <v>63</v>
      </c>
      <c r="Z3" s="47" t="s">
        <v>64</v>
      </c>
      <c r="AA3" s="47" t="s">
        <v>65</v>
      </c>
      <c r="AB3" s="47" t="s">
        <v>66</v>
      </c>
      <c r="AC3" s="47" t="s">
        <v>67</v>
      </c>
      <c r="AD3" s="47" t="s">
        <v>68</v>
      </c>
      <c r="AE3" s="47" t="s">
        <v>69</v>
      </c>
      <c r="AF3" s="47" t="s">
        <v>70</v>
      </c>
    </row>
    <row r="4" spans="1:32" x14ac:dyDescent="0.25">
      <c r="A4" s="45" t="s">
        <v>25</v>
      </c>
      <c r="B4" s="46" t="s">
        <v>71</v>
      </c>
      <c r="C4" s="46" t="s">
        <v>72</v>
      </c>
      <c r="D4" s="46">
        <v>424.3</v>
      </c>
      <c r="E4" s="49">
        <v>85</v>
      </c>
      <c r="F4" s="46">
        <v>10</v>
      </c>
      <c r="G4" s="46">
        <v>10</v>
      </c>
      <c r="H4" s="46">
        <v>50</v>
      </c>
      <c r="I4" s="46">
        <v>18</v>
      </c>
      <c r="J4" s="46">
        <v>2.2999999999999998</v>
      </c>
      <c r="K4" s="48"/>
      <c r="L4" s="45" t="s">
        <v>27</v>
      </c>
      <c r="M4" s="46" t="s">
        <v>71</v>
      </c>
      <c r="N4" s="46" t="s">
        <v>73</v>
      </c>
      <c r="O4" s="46">
        <v>409.2</v>
      </c>
      <c r="P4" s="46">
        <v>153</v>
      </c>
      <c r="Q4" s="46">
        <v>10</v>
      </c>
      <c r="R4" s="46">
        <v>-10</v>
      </c>
      <c r="S4" s="46">
        <v>-25</v>
      </c>
      <c r="T4" s="46">
        <v>-13</v>
      </c>
      <c r="U4" s="46">
        <v>2.7</v>
      </c>
      <c r="W4" s="45" t="s">
        <v>74</v>
      </c>
      <c r="X4" s="46" t="s">
        <v>71</v>
      </c>
      <c r="Y4" s="46" t="s">
        <v>75</v>
      </c>
      <c r="Z4" s="46">
        <v>572.5</v>
      </c>
      <c r="AA4" s="46">
        <v>524.5</v>
      </c>
      <c r="AB4" s="46">
        <v>10</v>
      </c>
      <c r="AC4" s="46">
        <v>10</v>
      </c>
      <c r="AD4" s="46">
        <v>47</v>
      </c>
      <c r="AE4" s="46">
        <v>12</v>
      </c>
      <c r="AF4" s="46">
        <v>1.8</v>
      </c>
    </row>
    <row r="5" spans="1:32" x14ac:dyDescent="0.25">
      <c r="A5" s="40" t="s">
        <v>76</v>
      </c>
      <c r="B5" s="41" t="s">
        <v>71</v>
      </c>
      <c r="C5" s="41" t="s">
        <v>72</v>
      </c>
      <c r="D5" s="41">
        <v>427.3</v>
      </c>
      <c r="E5" s="44">
        <v>85</v>
      </c>
      <c r="F5" s="41">
        <v>10</v>
      </c>
      <c r="G5" s="41">
        <v>10</v>
      </c>
      <c r="H5" s="41">
        <v>33</v>
      </c>
      <c r="I5" s="41">
        <v>18</v>
      </c>
      <c r="J5" s="41">
        <v>2.2999999999999998</v>
      </c>
      <c r="K5" s="48"/>
      <c r="L5" s="40" t="s">
        <v>28</v>
      </c>
      <c r="M5" s="41" t="s">
        <v>71</v>
      </c>
      <c r="N5" s="41" t="s">
        <v>73</v>
      </c>
      <c r="O5" s="41">
        <v>418.2</v>
      </c>
      <c r="P5" s="41">
        <v>153</v>
      </c>
      <c r="Q5" s="41">
        <v>10</v>
      </c>
      <c r="R5" s="41">
        <v>-10</v>
      </c>
      <c r="S5" s="41">
        <v>-25</v>
      </c>
      <c r="T5" s="41">
        <v>-13</v>
      </c>
      <c r="U5" s="41">
        <v>2.7</v>
      </c>
      <c r="W5" s="40" t="s">
        <v>77</v>
      </c>
      <c r="X5" s="41" t="s">
        <v>71</v>
      </c>
      <c r="Y5" s="41" t="s">
        <v>75</v>
      </c>
      <c r="Z5" s="41">
        <v>579.5</v>
      </c>
      <c r="AA5" s="41">
        <v>531.5</v>
      </c>
      <c r="AB5" s="41">
        <v>10</v>
      </c>
      <c r="AC5" s="41">
        <v>10</v>
      </c>
      <c r="AD5" s="41">
        <v>47</v>
      </c>
      <c r="AE5" s="41">
        <v>12</v>
      </c>
      <c r="AF5" s="41">
        <v>1.8</v>
      </c>
    </row>
    <row r="6" spans="1:32" x14ac:dyDescent="0.25">
      <c r="A6" s="40" t="s">
        <v>43</v>
      </c>
      <c r="B6" s="41" t="s">
        <v>71</v>
      </c>
      <c r="C6" s="41" t="s">
        <v>72</v>
      </c>
      <c r="D6" s="41">
        <v>482.3</v>
      </c>
      <c r="E6" s="42">
        <v>341.4</v>
      </c>
      <c r="F6" s="41">
        <v>10</v>
      </c>
      <c r="G6" s="41">
        <v>10</v>
      </c>
      <c r="H6" s="41">
        <v>29</v>
      </c>
      <c r="I6" s="41">
        <v>10</v>
      </c>
      <c r="J6" s="41">
        <v>3.6</v>
      </c>
      <c r="K6" s="48"/>
      <c r="L6" s="40" t="s">
        <v>29</v>
      </c>
      <c r="M6" s="41" t="s">
        <v>71</v>
      </c>
      <c r="N6" s="41" t="s">
        <v>73</v>
      </c>
      <c r="O6" s="41">
        <v>437.3</v>
      </c>
      <c r="P6" s="41">
        <v>153</v>
      </c>
      <c r="Q6" s="41">
        <v>10</v>
      </c>
      <c r="R6" s="41">
        <v>-10</v>
      </c>
      <c r="S6" s="41">
        <v>-33</v>
      </c>
      <c r="T6" s="41">
        <v>-9</v>
      </c>
      <c r="U6" s="41">
        <v>3.4</v>
      </c>
      <c r="W6" s="40" t="s">
        <v>78</v>
      </c>
      <c r="X6" s="41" t="s">
        <v>79</v>
      </c>
      <c r="Y6" s="41" t="s">
        <v>75</v>
      </c>
      <c r="Z6" s="41">
        <v>656.6</v>
      </c>
      <c r="AA6" s="41">
        <v>638.6</v>
      </c>
      <c r="AB6" s="41">
        <v>10</v>
      </c>
      <c r="AC6" s="41">
        <v>10</v>
      </c>
      <c r="AD6" s="41">
        <v>58</v>
      </c>
      <c r="AE6" s="41">
        <v>21</v>
      </c>
      <c r="AF6" s="41">
        <v>2.1</v>
      </c>
    </row>
    <row r="7" spans="1:32" x14ac:dyDescent="0.25">
      <c r="A7" s="40" t="s">
        <v>43</v>
      </c>
      <c r="B7" s="41" t="s">
        <v>79</v>
      </c>
      <c r="C7" s="41" t="s">
        <v>72</v>
      </c>
      <c r="D7" s="41">
        <v>482.3</v>
      </c>
      <c r="E7" s="42">
        <v>44.1</v>
      </c>
      <c r="F7" s="41">
        <v>10</v>
      </c>
      <c r="G7" s="41">
        <v>10</v>
      </c>
      <c r="H7" s="41">
        <v>108</v>
      </c>
      <c r="I7" s="41">
        <v>12</v>
      </c>
      <c r="J7" s="41">
        <v>3.6</v>
      </c>
      <c r="K7" s="48"/>
      <c r="L7" s="40" t="s">
        <v>31</v>
      </c>
      <c r="M7" s="41" t="s">
        <v>71</v>
      </c>
      <c r="N7" s="41" t="s">
        <v>73</v>
      </c>
      <c r="O7" s="41">
        <v>433.3</v>
      </c>
      <c r="P7" s="41">
        <v>153</v>
      </c>
      <c r="Q7" s="41">
        <v>10</v>
      </c>
      <c r="R7" s="41">
        <v>-10</v>
      </c>
      <c r="S7" s="41">
        <v>-28</v>
      </c>
      <c r="T7" s="41">
        <v>-8</v>
      </c>
      <c r="U7" s="41">
        <v>2.4</v>
      </c>
      <c r="W7" s="40" t="s">
        <v>78</v>
      </c>
      <c r="X7" s="41" t="s">
        <v>71</v>
      </c>
      <c r="Y7" s="41" t="s">
        <v>75</v>
      </c>
      <c r="Z7" s="41">
        <v>656.6</v>
      </c>
      <c r="AA7" s="41">
        <v>608.6</v>
      </c>
      <c r="AB7" s="41">
        <v>10</v>
      </c>
      <c r="AC7" s="41">
        <v>10</v>
      </c>
      <c r="AD7" s="41">
        <v>68</v>
      </c>
      <c r="AE7" s="41">
        <v>14</v>
      </c>
      <c r="AF7" s="41">
        <v>2.1</v>
      </c>
    </row>
    <row r="8" spans="1:32" x14ac:dyDescent="0.25">
      <c r="A8" s="40" t="s">
        <v>44</v>
      </c>
      <c r="B8" s="41" t="s">
        <v>71</v>
      </c>
      <c r="C8" s="41" t="s">
        <v>72</v>
      </c>
      <c r="D8" s="41">
        <v>526.5</v>
      </c>
      <c r="E8" s="42">
        <v>44.1</v>
      </c>
      <c r="F8" s="41">
        <v>10</v>
      </c>
      <c r="G8" s="41">
        <v>10</v>
      </c>
      <c r="H8" s="41">
        <v>80</v>
      </c>
      <c r="I8" s="41">
        <v>5</v>
      </c>
      <c r="J8" s="41">
        <v>2.5</v>
      </c>
      <c r="K8" s="48"/>
      <c r="L8" s="40" t="s">
        <v>80</v>
      </c>
      <c r="M8" s="41" t="s">
        <v>71</v>
      </c>
      <c r="N8" s="41" t="s">
        <v>73</v>
      </c>
      <c r="O8" s="41">
        <v>438.3</v>
      </c>
      <c r="P8" s="41">
        <v>158</v>
      </c>
      <c r="Q8" s="41">
        <v>10</v>
      </c>
      <c r="R8" s="41">
        <v>-10</v>
      </c>
      <c r="S8" s="41">
        <v>-28</v>
      </c>
      <c r="T8" s="41">
        <v>-8</v>
      </c>
      <c r="U8" s="41">
        <v>2.4</v>
      </c>
      <c r="W8" s="40" t="s">
        <v>81</v>
      </c>
      <c r="X8" s="41" t="s">
        <v>71</v>
      </c>
      <c r="Y8" s="41" t="s">
        <v>75</v>
      </c>
      <c r="Z8" s="41">
        <v>660.6</v>
      </c>
      <c r="AA8" s="41">
        <v>642.6</v>
      </c>
      <c r="AB8" s="41">
        <v>10</v>
      </c>
      <c r="AC8" s="41">
        <v>10</v>
      </c>
      <c r="AD8" s="41">
        <v>58</v>
      </c>
      <c r="AE8" s="41">
        <v>21</v>
      </c>
      <c r="AF8" s="41">
        <v>2.1</v>
      </c>
    </row>
    <row r="9" spans="1:32" ht="15.75" x14ac:dyDescent="0.25">
      <c r="A9" s="40" t="s">
        <v>82</v>
      </c>
      <c r="B9" s="41" t="s">
        <v>71</v>
      </c>
      <c r="C9" s="41" t="s">
        <v>72</v>
      </c>
      <c r="D9" s="41">
        <v>718.5</v>
      </c>
      <c r="E9" s="42">
        <v>577.5</v>
      </c>
      <c r="F9" s="41">
        <v>10</v>
      </c>
      <c r="G9" s="41">
        <v>10</v>
      </c>
      <c r="H9" s="41">
        <v>43</v>
      </c>
      <c r="I9" s="41">
        <v>20</v>
      </c>
      <c r="J9" s="41">
        <v>7.8</v>
      </c>
      <c r="K9" s="48"/>
      <c r="L9" s="40" t="s">
        <v>39</v>
      </c>
      <c r="M9" s="41" t="s">
        <v>71</v>
      </c>
      <c r="N9" s="41" t="s">
        <v>83</v>
      </c>
      <c r="O9" s="41">
        <v>554.29999999999995</v>
      </c>
      <c r="P9" s="41">
        <v>504.3</v>
      </c>
      <c r="Q9" s="41">
        <v>10</v>
      </c>
      <c r="R9" s="41">
        <v>-10</v>
      </c>
      <c r="S9" s="41">
        <v>-24</v>
      </c>
      <c r="T9" s="41">
        <v>-5</v>
      </c>
      <c r="U9" s="41">
        <v>2.5</v>
      </c>
      <c r="W9" s="40" t="s">
        <v>84</v>
      </c>
      <c r="X9" s="41" t="s">
        <v>71</v>
      </c>
      <c r="Y9" s="41" t="s">
        <v>85</v>
      </c>
      <c r="Z9" s="41">
        <v>948.6</v>
      </c>
      <c r="AA9" s="41">
        <v>577.5</v>
      </c>
      <c r="AB9" s="41">
        <v>10</v>
      </c>
      <c r="AC9" s="41">
        <v>10</v>
      </c>
      <c r="AD9" s="41">
        <v>30</v>
      </c>
      <c r="AE9" s="41">
        <v>17</v>
      </c>
      <c r="AF9" s="41">
        <v>3.4</v>
      </c>
    </row>
    <row r="10" spans="1:32" ht="15.75" x14ac:dyDescent="0.25">
      <c r="A10" s="40" t="s">
        <v>86</v>
      </c>
      <c r="B10" s="41" t="s">
        <v>71</v>
      </c>
      <c r="C10" s="41" t="s">
        <v>72</v>
      </c>
      <c r="D10" s="41">
        <v>722.5</v>
      </c>
      <c r="E10" s="42">
        <v>577.5</v>
      </c>
      <c r="F10" s="41">
        <v>10</v>
      </c>
      <c r="G10" s="41">
        <v>10</v>
      </c>
      <c r="H10" s="41">
        <v>43</v>
      </c>
      <c r="I10" s="41">
        <v>20</v>
      </c>
      <c r="J10" s="41">
        <v>7.8</v>
      </c>
      <c r="K10" s="48"/>
      <c r="L10" s="40" t="s">
        <v>87</v>
      </c>
      <c r="M10" s="41" t="s">
        <v>79</v>
      </c>
      <c r="N10" s="41" t="s">
        <v>83</v>
      </c>
      <c r="O10" s="41">
        <v>563.29999999999995</v>
      </c>
      <c r="P10" s="41">
        <v>510.3</v>
      </c>
      <c r="Q10" s="41">
        <v>10</v>
      </c>
      <c r="R10" s="41">
        <v>-10</v>
      </c>
      <c r="S10" s="41">
        <v>-24</v>
      </c>
      <c r="T10" s="41">
        <v>-5</v>
      </c>
      <c r="U10" s="41">
        <v>2.5</v>
      </c>
      <c r="W10" s="40" t="s">
        <v>84</v>
      </c>
      <c r="X10" s="41" t="s">
        <v>79</v>
      </c>
      <c r="Y10" s="41" t="s">
        <v>85</v>
      </c>
      <c r="Z10" s="41">
        <v>948.6</v>
      </c>
      <c r="AA10" s="41">
        <v>675.6</v>
      </c>
      <c r="AB10" s="41">
        <v>10</v>
      </c>
      <c r="AC10" s="41">
        <v>10</v>
      </c>
      <c r="AD10" s="41">
        <v>34</v>
      </c>
      <c r="AE10" s="41">
        <v>20</v>
      </c>
      <c r="AF10" s="41">
        <v>3.4</v>
      </c>
    </row>
    <row r="11" spans="1:32" ht="15.75" x14ac:dyDescent="0.25">
      <c r="A11" s="40" t="s">
        <v>88</v>
      </c>
      <c r="B11" s="41" t="s">
        <v>71</v>
      </c>
      <c r="C11" s="41" t="s">
        <v>72</v>
      </c>
      <c r="D11" s="41">
        <v>740.5</v>
      </c>
      <c r="E11" s="42">
        <v>313.2</v>
      </c>
      <c r="F11" s="41">
        <v>10</v>
      </c>
      <c r="G11" s="41">
        <v>10</v>
      </c>
      <c r="H11" s="41">
        <v>41</v>
      </c>
      <c r="I11" s="41">
        <v>12</v>
      </c>
      <c r="J11" s="43">
        <v>7</v>
      </c>
      <c r="K11" s="48"/>
      <c r="L11" s="40" t="s">
        <v>45</v>
      </c>
      <c r="M11" s="41" t="s">
        <v>71</v>
      </c>
      <c r="N11" s="41" t="s">
        <v>73</v>
      </c>
      <c r="O11" s="41">
        <v>597.29999999999995</v>
      </c>
      <c r="P11" s="41">
        <v>281.2</v>
      </c>
      <c r="Q11" s="41">
        <v>10</v>
      </c>
      <c r="R11" s="41">
        <v>-10</v>
      </c>
      <c r="S11" s="41">
        <v>-48</v>
      </c>
      <c r="T11" s="41">
        <v>-16</v>
      </c>
      <c r="U11" s="41">
        <v>2.5</v>
      </c>
      <c r="W11" s="40" t="s">
        <v>84</v>
      </c>
      <c r="X11" s="41" t="s">
        <v>79</v>
      </c>
      <c r="Y11" s="41" t="s">
        <v>85</v>
      </c>
      <c r="Z11" s="41">
        <v>948.8</v>
      </c>
      <c r="AA11" s="41">
        <v>649.6</v>
      </c>
      <c r="AB11" s="41">
        <v>10</v>
      </c>
      <c r="AC11" s="41">
        <v>10</v>
      </c>
      <c r="AD11" s="41">
        <v>56</v>
      </c>
      <c r="AE11" s="41">
        <v>16</v>
      </c>
      <c r="AF11" s="41">
        <v>3.4</v>
      </c>
    </row>
    <row r="12" spans="1:32" ht="15.75" x14ac:dyDescent="0.25">
      <c r="A12" s="40" t="s">
        <v>89</v>
      </c>
      <c r="B12" s="41" t="s">
        <v>71</v>
      </c>
      <c r="C12" s="41" t="s">
        <v>72</v>
      </c>
      <c r="D12" s="41">
        <v>744.6</v>
      </c>
      <c r="E12" s="42">
        <v>603.5</v>
      </c>
      <c r="F12" s="41">
        <v>10</v>
      </c>
      <c r="G12" s="41">
        <v>10</v>
      </c>
      <c r="H12" s="41">
        <v>42</v>
      </c>
      <c r="I12" s="41">
        <v>12</v>
      </c>
      <c r="J12" s="41">
        <v>8.1999999999999993</v>
      </c>
      <c r="K12" s="48"/>
      <c r="L12" s="40" t="s">
        <v>45</v>
      </c>
      <c r="M12" s="41" t="s">
        <v>79</v>
      </c>
      <c r="N12" s="41" t="s">
        <v>73</v>
      </c>
      <c r="O12" s="41">
        <v>597.29999999999995</v>
      </c>
      <c r="P12" s="41">
        <v>241.1</v>
      </c>
      <c r="Q12" s="41">
        <v>10</v>
      </c>
      <c r="R12" s="41">
        <v>-10</v>
      </c>
      <c r="S12" s="41">
        <v>-50</v>
      </c>
      <c r="T12" s="41">
        <v>-18</v>
      </c>
      <c r="U12" s="41">
        <v>2.5</v>
      </c>
      <c r="W12" s="40" t="s">
        <v>90</v>
      </c>
      <c r="X12" s="41" t="s">
        <v>79</v>
      </c>
      <c r="Y12" s="41" t="s">
        <v>85</v>
      </c>
      <c r="Z12" s="41">
        <v>958.8</v>
      </c>
      <c r="AA12" s="41">
        <v>603.5</v>
      </c>
      <c r="AB12" s="41">
        <v>10</v>
      </c>
      <c r="AC12" s="41">
        <v>10</v>
      </c>
      <c r="AD12" s="41">
        <v>33</v>
      </c>
      <c r="AE12" s="41">
        <v>12</v>
      </c>
      <c r="AF12" s="41">
        <v>3.3</v>
      </c>
    </row>
    <row r="13" spans="1:32" ht="15.75" x14ac:dyDescent="0.25">
      <c r="A13" s="40" t="s">
        <v>91</v>
      </c>
      <c r="B13" s="41" t="s">
        <v>71</v>
      </c>
      <c r="C13" s="41" t="s">
        <v>72</v>
      </c>
      <c r="D13" s="41">
        <v>754.5</v>
      </c>
      <c r="E13" s="42">
        <v>613.5</v>
      </c>
      <c r="F13" s="41">
        <v>10</v>
      </c>
      <c r="G13" s="41">
        <v>10</v>
      </c>
      <c r="H13" s="41">
        <v>40</v>
      </c>
      <c r="I13" s="41">
        <v>28</v>
      </c>
      <c r="J13" s="41">
        <v>8.9</v>
      </c>
      <c r="K13" s="48"/>
      <c r="L13" s="40" t="s">
        <v>92</v>
      </c>
      <c r="M13" s="41" t="s">
        <v>71</v>
      </c>
      <c r="N13" s="41" t="s">
        <v>83</v>
      </c>
      <c r="O13" s="41">
        <v>740.5</v>
      </c>
      <c r="P13" s="41">
        <v>227.2</v>
      </c>
      <c r="Q13" s="41">
        <v>10</v>
      </c>
      <c r="R13" s="41">
        <v>-10</v>
      </c>
      <c r="S13" s="41">
        <v>-45</v>
      </c>
      <c r="T13" s="41">
        <v>-16</v>
      </c>
      <c r="U13" s="41">
        <v>6.5</v>
      </c>
      <c r="W13" s="40" t="s">
        <v>90</v>
      </c>
      <c r="X13" s="41" t="s">
        <v>71</v>
      </c>
      <c r="Y13" s="41" t="s">
        <v>85</v>
      </c>
      <c r="Z13" s="41">
        <v>958.8</v>
      </c>
      <c r="AA13" s="41">
        <v>659.6</v>
      </c>
      <c r="AB13" s="41">
        <v>10</v>
      </c>
      <c r="AC13" s="41">
        <v>10</v>
      </c>
      <c r="AD13" s="41">
        <v>55</v>
      </c>
      <c r="AE13" s="41">
        <v>49</v>
      </c>
      <c r="AF13" s="41">
        <v>3.3</v>
      </c>
    </row>
    <row r="14" spans="1:32" ht="15.75" x14ac:dyDescent="0.25">
      <c r="A14" s="40" t="s">
        <v>93</v>
      </c>
      <c r="B14" s="41" t="s">
        <v>71</v>
      </c>
      <c r="C14" s="41" t="s">
        <v>72</v>
      </c>
      <c r="D14" s="41">
        <v>700.5</v>
      </c>
      <c r="E14" s="44">
        <v>67</v>
      </c>
      <c r="F14" s="41">
        <v>10</v>
      </c>
      <c r="G14" s="41">
        <v>10</v>
      </c>
      <c r="H14" s="41">
        <v>94</v>
      </c>
      <c r="I14" s="41">
        <v>17</v>
      </c>
      <c r="J14" s="41">
        <v>7.6</v>
      </c>
      <c r="K14" s="48"/>
      <c r="L14" s="40" t="s">
        <v>94</v>
      </c>
      <c r="M14" s="41" t="s">
        <v>79</v>
      </c>
      <c r="N14" s="41" t="s">
        <v>83</v>
      </c>
      <c r="O14" s="41">
        <v>766.6</v>
      </c>
      <c r="P14" s="41">
        <v>253.1</v>
      </c>
      <c r="Q14" s="41">
        <v>10</v>
      </c>
      <c r="R14" s="41">
        <v>-10</v>
      </c>
      <c r="S14" s="41">
        <v>-46</v>
      </c>
      <c r="T14" s="41">
        <v>-18</v>
      </c>
      <c r="U14" s="41">
        <v>6</v>
      </c>
      <c r="W14" s="40" t="s">
        <v>95</v>
      </c>
      <c r="X14" s="41" t="s">
        <v>71</v>
      </c>
      <c r="Y14" s="41" t="s">
        <v>85</v>
      </c>
      <c r="Z14" s="41">
        <v>900.5</v>
      </c>
      <c r="AA14" s="41">
        <v>601.5</v>
      </c>
      <c r="AB14" s="41">
        <v>10</v>
      </c>
      <c r="AC14" s="41">
        <v>10</v>
      </c>
      <c r="AD14" s="41">
        <v>60</v>
      </c>
      <c r="AE14" s="41">
        <v>12</v>
      </c>
      <c r="AF14" s="41">
        <v>2.9</v>
      </c>
    </row>
    <row r="15" spans="1:32" ht="15.75" x14ac:dyDescent="0.25">
      <c r="A15" s="40" t="s">
        <v>96</v>
      </c>
      <c r="B15" s="41" t="s">
        <v>71</v>
      </c>
      <c r="C15" s="41" t="s">
        <v>72</v>
      </c>
      <c r="D15" s="41">
        <v>752.6</v>
      </c>
      <c r="E15" s="42">
        <v>392.3</v>
      </c>
      <c r="F15" s="41">
        <v>10</v>
      </c>
      <c r="G15" s="41">
        <v>10</v>
      </c>
      <c r="H15" s="41">
        <v>24</v>
      </c>
      <c r="I15" s="41">
        <v>43</v>
      </c>
      <c r="J15" s="41">
        <v>8.6999999999999993</v>
      </c>
      <c r="K15" s="48"/>
      <c r="L15" s="40" t="s">
        <v>94</v>
      </c>
      <c r="M15" s="41" t="s">
        <v>71</v>
      </c>
      <c r="N15" s="41" t="s">
        <v>83</v>
      </c>
      <c r="O15" s="41">
        <v>766.6</v>
      </c>
      <c r="P15" s="41">
        <v>716.4</v>
      </c>
      <c r="Q15" s="41">
        <v>10</v>
      </c>
      <c r="R15" s="41">
        <v>-10</v>
      </c>
      <c r="S15" s="41">
        <v>-28</v>
      </c>
      <c r="T15" s="41">
        <v>-21</v>
      </c>
      <c r="U15" s="41">
        <v>6</v>
      </c>
      <c r="W15" s="40" t="s">
        <v>95</v>
      </c>
      <c r="X15" s="41" t="s">
        <v>79</v>
      </c>
      <c r="Y15" s="41" t="s">
        <v>85</v>
      </c>
      <c r="Z15" s="41">
        <v>900.5</v>
      </c>
      <c r="AA15" s="41">
        <v>603.5</v>
      </c>
      <c r="AB15" s="41">
        <v>10</v>
      </c>
      <c r="AC15" s="41">
        <v>10</v>
      </c>
      <c r="AD15" s="41">
        <v>60</v>
      </c>
      <c r="AE15" s="41">
        <v>12</v>
      </c>
      <c r="AF15" s="41">
        <v>2.9</v>
      </c>
    </row>
    <row r="16" spans="1:32" ht="15.75" x14ac:dyDescent="0.25">
      <c r="A16" s="40" t="s">
        <v>96</v>
      </c>
      <c r="B16" s="41" t="s">
        <v>79</v>
      </c>
      <c r="C16" s="41" t="s">
        <v>72</v>
      </c>
      <c r="D16" s="41">
        <v>752.6</v>
      </c>
      <c r="E16" s="42">
        <v>294.39999999999998</v>
      </c>
      <c r="F16" s="41">
        <v>10</v>
      </c>
      <c r="G16" s="41">
        <v>10</v>
      </c>
      <c r="H16" s="41">
        <v>53</v>
      </c>
      <c r="I16" s="41">
        <v>17</v>
      </c>
      <c r="J16" s="41">
        <v>8.6999999999999993</v>
      </c>
      <c r="K16" s="48"/>
      <c r="L16" s="119" t="s">
        <v>236</v>
      </c>
      <c r="M16" s="41" t="s">
        <v>79</v>
      </c>
      <c r="N16" s="41" t="s">
        <v>83</v>
      </c>
      <c r="O16" s="41">
        <v>764.3</v>
      </c>
      <c r="P16" s="41">
        <v>253.2</v>
      </c>
      <c r="Q16" s="41">
        <v>10</v>
      </c>
      <c r="R16" s="41">
        <v>-10</v>
      </c>
      <c r="S16" s="41">
        <v>-54</v>
      </c>
      <c r="T16" s="41">
        <v>-20</v>
      </c>
      <c r="U16" s="41">
        <v>6</v>
      </c>
      <c r="W16" s="40" t="s">
        <v>98</v>
      </c>
      <c r="X16" s="41" t="s">
        <v>71</v>
      </c>
      <c r="Y16" s="41" t="s">
        <v>85</v>
      </c>
      <c r="Z16" s="41">
        <v>960.8</v>
      </c>
      <c r="AA16" s="41">
        <v>661.4</v>
      </c>
      <c r="AB16" s="41">
        <v>10</v>
      </c>
      <c r="AC16" s="41">
        <v>10</v>
      </c>
      <c r="AD16" s="41">
        <v>35</v>
      </c>
      <c r="AE16" s="41">
        <v>3</v>
      </c>
      <c r="AF16" s="41">
        <v>3.4</v>
      </c>
    </row>
    <row r="17" spans="1:32" ht="15.75" x14ac:dyDescent="0.25">
      <c r="A17" s="40" t="s">
        <v>99</v>
      </c>
      <c r="B17" s="41" t="s">
        <v>79</v>
      </c>
      <c r="C17" s="41" t="s">
        <v>72</v>
      </c>
      <c r="D17" s="41">
        <v>776.6</v>
      </c>
      <c r="E17" s="42">
        <v>392.3</v>
      </c>
      <c r="F17" s="41">
        <v>10</v>
      </c>
      <c r="G17" s="41">
        <v>10</v>
      </c>
      <c r="H17" s="41">
        <v>27</v>
      </c>
      <c r="I17" s="41">
        <v>43</v>
      </c>
      <c r="J17" s="41">
        <v>8.5</v>
      </c>
      <c r="K17" s="48"/>
      <c r="L17" s="119" t="s">
        <v>236</v>
      </c>
      <c r="M17" s="41" t="s">
        <v>71</v>
      </c>
      <c r="N17" s="41" t="s">
        <v>83</v>
      </c>
      <c r="O17" s="41">
        <v>764.3</v>
      </c>
      <c r="P17" s="41">
        <v>714.5</v>
      </c>
      <c r="Q17" s="41">
        <v>10</v>
      </c>
      <c r="R17" s="41">
        <v>-10</v>
      </c>
      <c r="S17" s="41">
        <v>-31</v>
      </c>
      <c r="T17" s="41">
        <v>-4</v>
      </c>
      <c r="U17" s="41">
        <v>6</v>
      </c>
      <c r="W17" s="40" t="s">
        <v>100</v>
      </c>
      <c r="X17" s="41" t="s">
        <v>71</v>
      </c>
      <c r="Y17" s="41" t="s">
        <v>85</v>
      </c>
      <c r="Z17" s="41">
        <v>898.6</v>
      </c>
      <c r="AA17" s="41">
        <v>599.5</v>
      </c>
      <c r="AB17" s="41">
        <v>10</v>
      </c>
      <c r="AC17" s="41">
        <v>10</v>
      </c>
      <c r="AD17" s="41">
        <v>60</v>
      </c>
      <c r="AE17" s="41">
        <v>18</v>
      </c>
      <c r="AF17" s="41">
        <v>2.8</v>
      </c>
    </row>
    <row r="18" spans="1:32" ht="15.75" x14ac:dyDescent="0.25">
      <c r="A18" s="40" t="s">
        <v>99</v>
      </c>
      <c r="B18" s="41" t="s">
        <v>71</v>
      </c>
      <c r="C18" s="41" t="s">
        <v>72</v>
      </c>
      <c r="D18" s="41">
        <v>776.6</v>
      </c>
      <c r="E18" s="42">
        <v>385.2</v>
      </c>
      <c r="F18" s="41">
        <v>10</v>
      </c>
      <c r="G18" s="41">
        <v>10</v>
      </c>
      <c r="H18" s="41">
        <v>36</v>
      </c>
      <c r="I18" s="41">
        <v>9</v>
      </c>
      <c r="J18" s="41">
        <v>8.5</v>
      </c>
      <c r="K18" s="48"/>
      <c r="L18" s="119" t="s">
        <v>101</v>
      </c>
      <c r="M18" s="41" t="s">
        <v>71</v>
      </c>
      <c r="N18" s="41" t="s">
        <v>83</v>
      </c>
      <c r="O18" s="41">
        <v>820.3</v>
      </c>
      <c r="P18" s="41">
        <v>279.10000000000002</v>
      </c>
      <c r="Q18" s="41">
        <v>10</v>
      </c>
      <c r="R18" s="41">
        <v>-10</v>
      </c>
      <c r="S18" s="41">
        <v>-49</v>
      </c>
      <c r="T18" s="41">
        <v>-14</v>
      </c>
      <c r="U18" s="41">
        <v>8</v>
      </c>
      <c r="W18" s="40" t="s">
        <v>102</v>
      </c>
      <c r="X18" s="41" t="s">
        <v>71</v>
      </c>
      <c r="Y18" s="41" t="s">
        <v>85</v>
      </c>
      <c r="Z18" s="41">
        <v>896.6</v>
      </c>
      <c r="AA18" s="41">
        <v>599.5</v>
      </c>
      <c r="AB18" s="41">
        <v>10</v>
      </c>
      <c r="AC18" s="41">
        <v>10</v>
      </c>
      <c r="AD18" s="41">
        <v>60</v>
      </c>
      <c r="AE18" s="41">
        <v>19</v>
      </c>
      <c r="AF18" s="41">
        <v>2.7</v>
      </c>
    </row>
    <row r="19" spans="1:32" ht="15.75" x14ac:dyDescent="0.25">
      <c r="A19" s="40" t="s">
        <v>103</v>
      </c>
      <c r="B19" s="41" t="s">
        <v>71</v>
      </c>
      <c r="C19" s="41" t="s">
        <v>72</v>
      </c>
      <c r="D19" s="41">
        <v>790.5</v>
      </c>
      <c r="E19" s="42">
        <v>605.6</v>
      </c>
      <c r="F19" s="41">
        <v>10</v>
      </c>
      <c r="G19" s="41">
        <v>10</v>
      </c>
      <c r="H19" s="41">
        <v>43</v>
      </c>
      <c r="I19" s="41">
        <v>16</v>
      </c>
      <c r="J19" s="41">
        <v>7.2</v>
      </c>
      <c r="K19" s="48"/>
      <c r="L19" s="119" t="s">
        <v>101</v>
      </c>
      <c r="M19" s="41" t="s">
        <v>79</v>
      </c>
      <c r="N19" s="41" t="s">
        <v>83</v>
      </c>
      <c r="O19" s="41">
        <v>820.3</v>
      </c>
      <c r="P19" s="41">
        <v>770.5</v>
      </c>
      <c r="Q19" s="41">
        <v>10</v>
      </c>
      <c r="R19" s="41">
        <v>-10</v>
      </c>
      <c r="S19" s="41">
        <v>-31</v>
      </c>
      <c r="T19" s="41">
        <v>-45</v>
      </c>
      <c r="U19" s="41">
        <v>8</v>
      </c>
      <c r="W19" s="40" t="s">
        <v>104</v>
      </c>
      <c r="X19" s="41" t="s">
        <v>71</v>
      </c>
      <c r="Y19" s="41" t="s">
        <v>85</v>
      </c>
      <c r="Z19" s="41">
        <v>860.7</v>
      </c>
      <c r="AA19" s="41">
        <v>843.8</v>
      </c>
      <c r="AB19" s="41">
        <v>10</v>
      </c>
      <c r="AC19" s="41">
        <v>10</v>
      </c>
      <c r="AD19" s="41">
        <v>22</v>
      </c>
      <c r="AE19" s="41">
        <v>11</v>
      </c>
      <c r="AF19" s="41">
        <v>3.1</v>
      </c>
    </row>
    <row r="20" spans="1:32" ht="15.75" x14ac:dyDescent="0.25">
      <c r="A20" s="40" t="s">
        <v>32</v>
      </c>
      <c r="B20" s="41" t="s">
        <v>71</v>
      </c>
      <c r="C20" s="41" t="s">
        <v>72</v>
      </c>
      <c r="D20" s="41">
        <v>468.3</v>
      </c>
      <c r="E20" s="42">
        <v>184.1</v>
      </c>
      <c r="F20" s="41">
        <v>10</v>
      </c>
      <c r="G20" s="41">
        <v>10</v>
      </c>
      <c r="H20" s="41">
        <v>50</v>
      </c>
      <c r="I20" s="41">
        <v>28</v>
      </c>
      <c r="J20" s="43">
        <v>2</v>
      </c>
      <c r="K20" s="48"/>
      <c r="L20" s="119" t="s">
        <v>239</v>
      </c>
      <c r="M20" s="41" t="s">
        <v>71</v>
      </c>
      <c r="N20" s="41" t="s">
        <v>83</v>
      </c>
      <c r="O20" s="41">
        <v>820.5</v>
      </c>
      <c r="P20" s="41">
        <v>770.5</v>
      </c>
      <c r="Q20" s="41">
        <v>10</v>
      </c>
      <c r="R20" s="41">
        <v>-10</v>
      </c>
      <c r="S20" s="41">
        <v>-31</v>
      </c>
      <c r="T20" s="41">
        <v>-45</v>
      </c>
      <c r="U20" s="41">
        <v>8.1</v>
      </c>
      <c r="W20" s="40" t="s">
        <v>104</v>
      </c>
      <c r="X20" s="41" t="s">
        <v>79</v>
      </c>
      <c r="Y20" s="41" t="s">
        <v>85</v>
      </c>
      <c r="Z20" s="41">
        <v>860.7</v>
      </c>
      <c r="AA20" s="41">
        <v>563.5</v>
      </c>
      <c r="AB20" s="41">
        <v>10</v>
      </c>
      <c r="AC20" s="41">
        <v>10</v>
      </c>
      <c r="AD20" s="41">
        <v>51</v>
      </c>
      <c r="AE20" s="41">
        <v>39</v>
      </c>
      <c r="AF20" s="41">
        <v>3.1</v>
      </c>
    </row>
    <row r="21" spans="1:32" ht="15.75" x14ac:dyDescent="0.25">
      <c r="A21" s="40" t="s">
        <v>33</v>
      </c>
      <c r="B21" s="41" t="s">
        <v>71</v>
      </c>
      <c r="C21" s="41" t="s">
        <v>72</v>
      </c>
      <c r="D21" s="41">
        <v>471.3</v>
      </c>
      <c r="E21" s="42">
        <v>184.1</v>
      </c>
      <c r="F21" s="41">
        <v>10</v>
      </c>
      <c r="G21" s="41">
        <v>10</v>
      </c>
      <c r="H21" s="41">
        <v>25</v>
      </c>
      <c r="I21" s="41">
        <v>28</v>
      </c>
      <c r="J21" s="43">
        <v>2</v>
      </c>
      <c r="K21" s="48"/>
      <c r="L21" s="119" t="s">
        <v>106</v>
      </c>
      <c r="M21" s="41" t="s">
        <v>71</v>
      </c>
      <c r="N21" s="41" t="s">
        <v>83</v>
      </c>
      <c r="O21" s="41">
        <v>829.5</v>
      </c>
      <c r="P21" s="41">
        <v>281.10000000000002</v>
      </c>
      <c r="Q21" s="41">
        <v>10</v>
      </c>
      <c r="R21" s="41">
        <v>-10</v>
      </c>
      <c r="S21" s="41">
        <v>-49</v>
      </c>
      <c r="T21" s="41">
        <v>-17</v>
      </c>
      <c r="U21" s="41">
        <v>8.1</v>
      </c>
      <c r="W21" s="40" t="s">
        <v>104</v>
      </c>
      <c r="X21" s="41" t="s">
        <v>79</v>
      </c>
      <c r="Y21" s="41" t="s">
        <v>85</v>
      </c>
      <c r="Z21" s="41">
        <v>860.7</v>
      </c>
      <c r="AA21" s="41">
        <v>601.5</v>
      </c>
      <c r="AB21" s="41">
        <v>10</v>
      </c>
      <c r="AC21" s="41">
        <v>10</v>
      </c>
      <c r="AD21" s="41">
        <v>35</v>
      </c>
      <c r="AE21" s="41">
        <v>46</v>
      </c>
      <c r="AF21" s="41">
        <v>3.1</v>
      </c>
    </row>
    <row r="22" spans="1:32" x14ac:dyDescent="0.25">
      <c r="A22" s="40" t="s">
        <v>35</v>
      </c>
      <c r="B22" s="41" t="s">
        <v>71</v>
      </c>
      <c r="C22" s="41" t="s">
        <v>72</v>
      </c>
      <c r="D22" s="41">
        <v>496.3</v>
      </c>
      <c r="E22" s="42">
        <v>184.1</v>
      </c>
      <c r="F22" s="41">
        <v>10</v>
      </c>
      <c r="G22" s="41">
        <v>10</v>
      </c>
      <c r="H22" s="41">
        <v>70</v>
      </c>
      <c r="I22" s="41">
        <v>28</v>
      </c>
      <c r="J22" s="41">
        <v>2.7</v>
      </c>
      <c r="K22" s="48"/>
      <c r="L22" s="119" t="s">
        <v>106</v>
      </c>
      <c r="M22" s="41" t="s">
        <v>79</v>
      </c>
      <c r="N22" s="41" t="s">
        <v>83</v>
      </c>
      <c r="O22" s="41">
        <v>829.5</v>
      </c>
      <c r="P22" s="41">
        <v>776.5</v>
      </c>
      <c r="Q22" s="41">
        <v>10</v>
      </c>
      <c r="R22" s="41">
        <v>-10</v>
      </c>
      <c r="S22" s="41">
        <v>-27</v>
      </c>
      <c r="T22" s="41">
        <v>-20</v>
      </c>
      <c r="U22" s="41">
        <v>8.1</v>
      </c>
      <c r="W22" s="40" t="s">
        <v>107</v>
      </c>
      <c r="X22" s="41" t="s">
        <v>71</v>
      </c>
      <c r="Y22" s="41" t="s">
        <v>72</v>
      </c>
      <c r="Z22" s="41">
        <v>717.4</v>
      </c>
      <c r="AA22" s="41">
        <v>184.1</v>
      </c>
      <c r="AB22" s="41">
        <v>10</v>
      </c>
      <c r="AC22" s="41">
        <v>10</v>
      </c>
      <c r="AD22" s="41">
        <v>25</v>
      </c>
      <c r="AE22" s="41">
        <v>20</v>
      </c>
      <c r="AF22" s="41">
        <v>1.6</v>
      </c>
    </row>
    <row r="23" spans="1:32" x14ac:dyDescent="0.25">
      <c r="A23" s="40" t="s">
        <v>108</v>
      </c>
      <c r="B23" s="41" t="s">
        <v>71</v>
      </c>
      <c r="C23" s="41" t="s">
        <v>72</v>
      </c>
      <c r="D23" s="41">
        <v>505.3</v>
      </c>
      <c r="E23" s="42">
        <v>193.1</v>
      </c>
      <c r="F23" s="41">
        <v>10</v>
      </c>
      <c r="G23" s="41">
        <v>10</v>
      </c>
      <c r="H23" s="41">
        <v>25</v>
      </c>
      <c r="I23" s="41">
        <v>28</v>
      </c>
      <c r="J23" s="41">
        <v>2.7</v>
      </c>
      <c r="K23" s="48"/>
      <c r="L23" s="119" t="s">
        <v>109</v>
      </c>
      <c r="M23" s="41" t="s">
        <v>71</v>
      </c>
      <c r="N23" s="41" t="s">
        <v>83</v>
      </c>
      <c r="O23" s="41">
        <v>803.6</v>
      </c>
      <c r="P23" s="41">
        <v>750.5</v>
      </c>
      <c r="Q23" s="41">
        <v>10</v>
      </c>
      <c r="R23" s="41">
        <v>-10</v>
      </c>
      <c r="S23" s="41">
        <v>-27</v>
      </c>
      <c r="T23" s="41">
        <v>-20</v>
      </c>
      <c r="U23" s="41">
        <v>7.7</v>
      </c>
      <c r="W23" s="40" t="s">
        <v>110</v>
      </c>
      <c r="X23" s="41" t="s">
        <v>71</v>
      </c>
      <c r="Y23" s="41" t="s">
        <v>72</v>
      </c>
      <c r="Z23" s="41">
        <v>731.6</v>
      </c>
      <c r="AA23" s="41">
        <v>184.1</v>
      </c>
      <c r="AB23" s="41">
        <v>10</v>
      </c>
      <c r="AC23" s="41">
        <v>10</v>
      </c>
      <c r="AD23" s="41">
        <v>25</v>
      </c>
      <c r="AE23" s="41">
        <v>20</v>
      </c>
      <c r="AF23" s="41">
        <v>1.6</v>
      </c>
    </row>
    <row r="24" spans="1:32" x14ac:dyDescent="0.25">
      <c r="A24" s="40" t="s">
        <v>37</v>
      </c>
      <c r="B24" s="41" t="s">
        <v>71</v>
      </c>
      <c r="C24" s="41" t="s">
        <v>72</v>
      </c>
      <c r="D24" s="41">
        <v>524.5</v>
      </c>
      <c r="E24" s="42">
        <v>184.1</v>
      </c>
      <c r="F24" s="41">
        <v>10</v>
      </c>
      <c r="G24" s="41">
        <v>10</v>
      </c>
      <c r="H24" s="41">
        <v>70</v>
      </c>
      <c r="I24" s="41">
        <v>28</v>
      </c>
      <c r="J24" s="41">
        <v>3.5</v>
      </c>
      <c r="K24" s="48"/>
      <c r="L24" s="119" t="s">
        <v>111</v>
      </c>
      <c r="M24" s="41" t="s">
        <v>79</v>
      </c>
      <c r="N24" s="41" t="s">
        <v>83</v>
      </c>
      <c r="O24" s="41">
        <v>842.6</v>
      </c>
      <c r="P24" s="41">
        <v>281.10000000000002</v>
      </c>
      <c r="Q24" s="41">
        <v>10</v>
      </c>
      <c r="R24" s="41">
        <v>-10</v>
      </c>
      <c r="S24" s="41">
        <v>-43</v>
      </c>
      <c r="T24" s="41">
        <v>-27</v>
      </c>
      <c r="U24" s="41">
        <v>7</v>
      </c>
      <c r="W24" s="40" t="s">
        <v>112</v>
      </c>
      <c r="X24" s="41" t="s">
        <v>71</v>
      </c>
      <c r="Y24" s="41" t="s">
        <v>72</v>
      </c>
      <c r="Z24" s="41">
        <v>729.5</v>
      </c>
      <c r="AA24" s="41">
        <v>184.1</v>
      </c>
      <c r="AB24" s="41">
        <v>10</v>
      </c>
      <c r="AC24" s="41">
        <v>10</v>
      </c>
      <c r="AD24" s="41">
        <v>25</v>
      </c>
      <c r="AE24" s="41">
        <v>20</v>
      </c>
      <c r="AF24" s="41">
        <v>1.6</v>
      </c>
    </row>
    <row r="25" spans="1:32" x14ac:dyDescent="0.25">
      <c r="A25" s="40" t="s">
        <v>113</v>
      </c>
      <c r="B25" s="41" t="s">
        <v>71</v>
      </c>
      <c r="C25" s="41" t="s">
        <v>72</v>
      </c>
      <c r="D25" s="41">
        <v>533.29999999999995</v>
      </c>
      <c r="E25" s="42">
        <v>193.1</v>
      </c>
      <c r="F25" s="41">
        <v>10</v>
      </c>
      <c r="G25" s="41">
        <v>10</v>
      </c>
      <c r="H25" s="41">
        <v>25</v>
      </c>
      <c r="I25" s="41">
        <v>28</v>
      </c>
      <c r="J25" s="41">
        <v>3.5</v>
      </c>
      <c r="K25" s="48"/>
      <c r="L25" s="119" t="s">
        <v>111</v>
      </c>
      <c r="M25" s="41" t="s">
        <v>71</v>
      </c>
      <c r="N25" s="41" t="s">
        <v>83</v>
      </c>
      <c r="O25" s="41">
        <v>842.6</v>
      </c>
      <c r="P25" s="41">
        <v>303.10000000000002</v>
      </c>
      <c r="Q25" s="41">
        <v>10</v>
      </c>
      <c r="R25" s="41">
        <v>-10</v>
      </c>
      <c r="S25" s="41">
        <v>-43</v>
      </c>
      <c r="T25" s="41">
        <v>-21</v>
      </c>
      <c r="U25" s="41">
        <v>7</v>
      </c>
      <c r="W25" s="40" t="s">
        <v>114</v>
      </c>
      <c r="X25" s="41" t="s">
        <v>71</v>
      </c>
      <c r="Y25" s="41" t="s">
        <v>72</v>
      </c>
      <c r="Z25" s="41">
        <v>738.5</v>
      </c>
      <c r="AA25" s="41">
        <v>184.1</v>
      </c>
      <c r="AB25" s="41">
        <v>10</v>
      </c>
      <c r="AC25" s="41">
        <v>10</v>
      </c>
      <c r="AD25" s="41">
        <v>25</v>
      </c>
      <c r="AE25" s="41">
        <v>20</v>
      </c>
      <c r="AF25" s="41">
        <v>1.6</v>
      </c>
    </row>
    <row r="26" spans="1:32" x14ac:dyDescent="0.25">
      <c r="A26" s="40" t="s">
        <v>39</v>
      </c>
      <c r="B26" s="41" t="s">
        <v>79</v>
      </c>
      <c r="C26" s="41" t="s">
        <v>72</v>
      </c>
      <c r="D26" s="41">
        <v>520.29999999999995</v>
      </c>
      <c r="E26" s="42">
        <v>184.1</v>
      </c>
      <c r="F26" s="41">
        <v>10</v>
      </c>
      <c r="G26" s="41">
        <v>10</v>
      </c>
      <c r="H26" s="41">
        <v>40</v>
      </c>
      <c r="I26" s="41">
        <v>8</v>
      </c>
      <c r="J26" s="41">
        <v>2.5</v>
      </c>
      <c r="K26" s="48"/>
      <c r="L26" s="119" t="s">
        <v>243</v>
      </c>
      <c r="M26" s="41" t="s">
        <v>71</v>
      </c>
      <c r="N26" s="41" t="s">
        <v>83</v>
      </c>
      <c r="O26" s="41">
        <v>816.5</v>
      </c>
      <c r="P26" s="41">
        <v>766.6</v>
      </c>
      <c r="Q26" s="41">
        <v>10</v>
      </c>
      <c r="R26" s="41">
        <v>-10</v>
      </c>
      <c r="S26" s="41">
        <v>-28</v>
      </c>
      <c r="T26" s="41">
        <v>-32</v>
      </c>
      <c r="U26" s="41">
        <v>6.8</v>
      </c>
      <c r="W26" s="40" t="s">
        <v>116</v>
      </c>
      <c r="X26" s="41" t="s">
        <v>71</v>
      </c>
      <c r="Y26" s="41" t="s">
        <v>72</v>
      </c>
      <c r="Z26" s="41">
        <v>815.7</v>
      </c>
      <c r="AA26" s="41">
        <v>184.1</v>
      </c>
      <c r="AB26" s="41">
        <v>10</v>
      </c>
      <c r="AC26" s="41">
        <v>10</v>
      </c>
      <c r="AD26" s="41">
        <v>25</v>
      </c>
      <c r="AE26" s="41">
        <v>20</v>
      </c>
      <c r="AF26" s="41">
        <v>1.9</v>
      </c>
    </row>
    <row r="27" spans="1:32" ht="15.75" x14ac:dyDescent="0.25">
      <c r="A27" s="40" t="s">
        <v>87</v>
      </c>
      <c r="B27" s="41" t="s">
        <v>71</v>
      </c>
      <c r="C27" s="41" t="s">
        <v>72</v>
      </c>
      <c r="D27" s="41">
        <v>529.29999999999995</v>
      </c>
      <c r="E27" s="42">
        <v>193.1</v>
      </c>
      <c r="F27" s="41">
        <v>10</v>
      </c>
      <c r="G27" s="41">
        <v>10</v>
      </c>
      <c r="H27" s="41">
        <v>70</v>
      </c>
      <c r="I27" s="41">
        <v>8</v>
      </c>
      <c r="J27" s="41">
        <v>2.5</v>
      </c>
      <c r="K27" s="48"/>
      <c r="L27" s="119" t="s">
        <v>243</v>
      </c>
      <c r="M27" s="41" t="s">
        <v>79</v>
      </c>
      <c r="N27" s="41" t="s">
        <v>83</v>
      </c>
      <c r="O27" s="41">
        <v>816.5</v>
      </c>
      <c r="P27" s="41">
        <v>279.2</v>
      </c>
      <c r="Q27" s="41">
        <v>10</v>
      </c>
      <c r="R27" s="41">
        <v>-10</v>
      </c>
      <c r="S27" s="41">
        <v>-49</v>
      </c>
      <c r="T27" s="41">
        <v>-19</v>
      </c>
      <c r="U27" s="41">
        <v>6.8</v>
      </c>
      <c r="W27" s="40" t="s">
        <v>117</v>
      </c>
      <c r="X27" s="41" t="s">
        <v>71</v>
      </c>
      <c r="Y27" s="41" t="s">
        <v>85</v>
      </c>
      <c r="Z27" s="41">
        <v>918.5</v>
      </c>
      <c r="AA27" s="41">
        <v>613.9</v>
      </c>
      <c r="AB27" s="41">
        <v>10</v>
      </c>
      <c r="AC27" s="41">
        <v>10</v>
      </c>
      <c r="AD27" s="41">
        <v>41</v>
      </c>
      <c r="AE27" s="41">
        <v>12</v>
      </c>
      <c r="AF27" s="41">
        <v>2.9</v>
      </c>
    </row>
    <row r="28" spans="1:32" x14ac:dyDescent="0.25">
      <c r="A28" s="40" t="s">
        <v>41</v>
      </c>
      <c r="B28" s="41" t="s">
        <v>71</v>
      </c>
      <c r="C28" s="41" t="s">
        <v>72</v>
      </c>
      <c r="D28" s="41">
        <v>482.5</v>
      </c>
      <c r="E28" s="42">
        <v>184.1</v>
      </c>
      <c r="F28" s="41">
        <v>10</v>
      </c>
      <c r="G28" s="41">
        <v>10</v>
      </c>
      <c r="H28" s="41">
        <v>25</v>
      </c>
      <c r="I28" s="41">
        <v>20</v>
      </c>
      <c r="J28" s="41">
        <v>3.2</v>
      </c>
      <c r="K28" s="48"/>
      <c r="L28" s="40" t="s">
        <v>118</v>
      </c>
      <c r="M28" s="41" t="s">
        <v>71</v>
      </c>
      <c r="N28" s="41" t="s">
        <v>73</v>
      </c>
      <c r="O28" s="41">
        <v>835.3</v>
      </c>
      <c r="P28" s="41">
        <v>281.10000000000002</v>
      </c>
      <c r="Q28" s="41">
        <v>10</v>
      </c>
      <c r="R28" s="41">
        <v>-10</v>
      </c>
      <c r="S28" s="41">
        <v>-60</v>
      </c>
      <c r="T28" s="41">
        <v>-19</v>
      </c>
      <c r="U28" s="41">
        <v>6</v>
      </c>
    </row>
    <row r="29" spans="1:32" x14ac:dyDescent="0.25">
      <c r="A29" s="40" t="s">
        <v>42</v>
      </c>
      <c r="B29" s="41" t="s">
        <v>71</v>
      </c>
      <c r="C29" s="41" t="s">
        <v>72</v>
      </c>
      <c r="D29" s="41">
        <v>486.5</v>
      </c>
      <c r="E29" s="42">
        <v>184.1</v>
      </c>
      <c r="F29" s="41">
        <v>10</v>
      </c>
      <c r="G29" s="41">
        <v>10</v>
      </c>
      <c r="H29" s="41">
        <v>25</v>
      </c>
      <c r="I29" s="41">
        <v>20</v>
      </c>
      <c r="J29" s="41">
        <v>3.2</v>
      </c>
      <c r="K29" s="48"/>
      <c r="L29" s="40" t="s">
        <v>119</v>
      </c>
      <c r="M29" s="41" t="s">
        <v>71</v>
      </c>
      <c r="N29" s="41" t="s">
        <v>73</v>
      </c>
      <c r="O29" s="41">
        <v>841.3</v>
      </c>
      <c r="P29" s="41">
        <v>281.10000000000002</v>
      </c>
      <c r="Q29" s="41">
        <v>10</v>
      </c>
      <c r="R29" s="41">
        <v>-10</v>
      </c>
      <c r="S29" s="41">
        <v>-60</v>
      </c>
      <c r="T29" s="41">
        <v>-19</v>
      </c>
      <c r="U29" s="41">
        <v>6</v>
      </c>
    </row>
    <row r="30" spans="1:32" x14ac:dyDescent="0.25">
      <c r="A30" s="119" t="s">
        <v>236</v>
      </c>
      <c r="B30" s="41" t="s">
        <v>79</v>
      </c>
      <c r="C30" s="41" t="s">
        <v>72</v>
      </c>
      <c r="D30" s="41">
        <v>730.5</v>
      </c>
      <c r="E30" s="42">
        <v>184.1</v>
      </c>
      <c r="F30" s="41">
        <v>10</v>
      </c>
      <c r="G30" s="41">
        <v>10</v>
      </c>
      <c r="H30" s="41">
        <v>20</v>
      </c>
      <c r="I30" s="41">
        <v>8</v>
      </c>
      <c r="J30" s="43">
        <v>6</v>
      </c>
      <c r="K30" s="48"/>
      <c r="L30" s="40" t="s">
        <v>120</v>
      </c>
      <c r="M30" s="41" t="s">
        <v>71</v>
      </c>
      <c r="N30" s="41" t="s">
        <v>73</v>
      </c>
      <c r="O30" s="41">
        <v>863.5</v>
      </c>
      <c r="P30" s="41">
        <v>281.10000000000002</v>
      </c>
      <c r="Q30" s="41">
        <v>10</v>
      </c>
      <c r="R30" s="41">
        <v>-10</v>
      </c>
      <c r="S30" s="41">
        <v>-65</v>
      </c>
      <c r="T30" s="41">
        <v>-23</v>
      </c>
      <c r="U30" s="41">
        <v>6.9</v>
      </c>
    </row>
    <row r="31" spans="1:32" x14ac:dyDescent="0.25">
      <c r="A31" s="119" t="s">
        <v>94</v>
      </c>
      <c r="B31" s="41" t="s">
        <v>79</v>
      </c>
      <c r="C31" s="41" t="s">
        <v>72</v>
      </c>
      <c r="D31" s="41">
        <v>732.6</v>
      </c>
      <c r="E31" s="42">
        <v>184.1</v>
      </c>
      <c r="F31" s="41">
        <v>10</v>
      </c>
      <c r="G31" s="41">
        <v>10</v>
      </c>
      <c r="H31" s="41">
        <v>25</v>
      </c>
      <c r="I31" s="41">
        <v>20</v>
      </c>
      <c r="J31" s="43">
        <v>6</v>
      </c>
      <c r="K31" s="48"/>
      <c r="L31" s="40" t="s">
        <v>121</v>
      </c>
      <c r="M31" s="41" t="s">
        <v>71</v>
      </c>
      <c r="N31" s="41" t="s">
        <v>73</v>
      </c>
      <c r="O31" s="41">
        <v>885.6</v>
      </c>
      <c r="P31" s="41">
        <v>303.10000000000002</v>
      </c>
      <c r="Q31" s="41">
        <v>10</v>
      </c>
      <c r="R31" s="41">
        <v>-10</v>
      </c>
      <c r="S31" s="41">
        <v>-69</v>
      </c>
      <c r="T31" s="41">
        <v>-11</v>
      </c>
      <c r="U31" s="41">
        <v>6.2</v>
      </c>
    </row>
    <row r="32" spans="1:32" x14ac:dyDescent="0.25">
      <c r="A32" s="119" t="s">
        <v>109</v>
      </c>
      <c r="B32" s="41" t="s">
        <v>79</v>
      </c>
      <c r="C32" s="41" t="s">
        <v>72</v>
      </c>
      <c r="D32" s="41">
        <v>769.3</v>
      </c>
      <c r="E32" s="42">
        <v>193.1</v>
      </c>
      <c r="F32" s="41">
        <v>10</v>
      </c>
      <c r="G32" s="41">
        <v>10</v>
      </c>
      <c r="H32" s="41">
        <v>25</v>
      </c>
      <c r="I32" s="41">
        <v>20</v>
      </c>
      <c r="J32" s="41">
        <v>7.7</v>
      </c>
      <c r="K32" s="48"/>
      <c r="L32" s="40" t="s">
        <v>121</v>
      </c>
      <c r="M32" s="41" t="s">
        <v>79</v>
      </c>
      <c r="N32" s="41" t="s">
        <v>73</v>
      </c>
      <c r="O32" s="41">
        <v>885.6</v>
      </c>
      <c r="P32" s="41">
        <v>283.2</v>
      </c>
      <c r="Q32" s="41">
        <v>10</v>
      </c>
      <c r="R32" s="41">
        <v>-10</v>
      </c>
      <c r="S32" s="41">
        <v>-74</v>
      </c>
      <c r="T32" s="41">
        <v>-55</v>
      </c>
      <c r="U32" s="41">
        <v>6.2</v>
      </c>
    </row>
    <row r="33" spans="1:21" x14ac:dyDescent="0.25">
      <c r="A33" s="119" t="s">
        <v>482</v>
      </c>
      <c r="B33" s="41" t="s">
        <v>71</v>
      </c>
      <c r="C33" s="41" t="s">
        <v>72</v>
      </c>
      <c r="D33" s="41">
        <v>790.5</v>
      </c>
      <c r="E33" s="42">
        <v>184.1</v>
      </c>
      <c r="F33" s="41">
        <v>10</v>
      </c>
      <c r="G33" s="41">
        <v>10</v>
      </c>
      <c r="H33" s="41">
        <v>65</v>
      </c>
      <c r="I33" s="41">
        <v>8</v>
      </c>
      <c r="J33" s="41">
        <v>9.1999999999999993</v>
      </c>
      <c r="K33" s="48"/>
      <c r="L33" s="40" t="s">
        <v>123</v>
      </c>
      <c r="M33" s="41" t="s">
        <v>79</v>
      </c>
      <c r="N33" s="41" t="s">
        <v>73</v>
      </c>
      <c r="O33" s="41">
        <v>881.5</v>
      </c>
      <c r="P33" s="41">
        <v>241.1</v>
      </c>
      <c r="Q33" s="41">
        <v>10</v>
      </c>
      <c r="R33" s="41">
        <v>-10</v>
      </c>
      <c r="S33" s="41">
        <v>-72</v>
      </c>
      <c r="T33" s="41">
        <v>-31</v>
      </c>
      <c r="U33" s="41">
        <v>5.0999999999999996</v>
      </c>
    </row>
    <row r="34" spans="1:21" x14ac:dyDescent="0.25">
      <c r="A34" s="119" t="s">
        <v>124</v>
      </c>
      <c r="B34" s="41" t="s">
        <v>71</v>
      </c>
      <c r="C34" s="41" t="s">
        <v>72</v>
      </c>
      <c r="D34" s="41">
        <v>799.5</v>
      </c>
      <c r="E34" s="42">
        <v>193.1</v>
      </c>
      <c r="F34" s="41">
        <v>10</v>
      </c>
      <c r="G34" s="41">
        <v>10</v>
      </c>
      <c r="H34" s="41">
        <v>50</v>
      </c>
      <c r="I34" s="41">
        <v>8</v>
      </c>
      <c r="J34" s="41">
        <v>9.1999999999999993</v>
      </c>
      <c r="K34" s="48"/>
      <c r="L34" s="40" t="s">
        <v>125</v>
      </c>
      <c r="M34" s="41" t="s">
        <v>79</v>
      </c>
      <c r="N34" s="41" t="s">
        <v>73</v>
      </c>
      <c r="O34" s="41">
        <v>810</v>
      </c>
      <c r="P34" s="41">
        <v>283.10000000000002</v>
      </c>
      <c r="Q34" s="41">
        <v>10</v>
      </c>
      <c r="R34" s="41">
        <v>-10</v>
      </c>
      <c r="S34" s="41">
        <v>-57</v>
      </c>
      <c r="T34" s="41">
        <v>-8</v>
      </c>
      <c r="U34" s="41">
        <v>6.5</v>
      </c>
    </row>
    <row r="35" spans="1:21" x14ac:dyDescent="0.25">
      <c r="A35" s="119" t="s">
        <v>101</v>
      </c>
      <c r="B35" s="41" t="s">
        <v>79</v>
      </c>
      <c r="C35" s="41" t="s">
        <v>72</v>
      </c>
      <c r="D35" s="41">
        <v>786.3</v>
      </c>
      <c r="E35" s="42">
        <v>184.1</v>
      </c>
      <c r="F35" s="41">
        <v>10</v>
      </c>
      <c r="G35" s="41">
        <v>10</v>
      </c>
      <c r="H35" s="41">
        <v>25</v>
      </c>
      <c r="I35" s="41">
        <v>20</v>
      </c>
      <c r="J35" s="43">
        <v>8</v>
      </c>
      <c r="K35" s="48"/>
      <c r="L35" s="40" t="s">
        <v>125</v>
      </c>
      <c r="M35" s="41" t="s">
        <v>71</v>
      </c>
      <c r="N35" s="41" t="s">
        <v>73</v>
      </c>
      <c r="O35" s="41">
        <v>810</v>
      </c>
      <c r="P35" s="41">
        <v>723.4</v>
      </c>
      <c r="Q35" s="41">
        <v>10</v>
      </c>
      <c r="R35" s="41">
        <v>-10</v>
      </c>
      <c r="S35" s="41">
        <v>-33</v>
      </c>
      <c r="T35" s="41">
        <v>-23</v>
      </c>
      <c r="U35" s="41">
        <v>6.5</v>
      </c>
    </row>
    <row r="36" spans="1:21" x14ac:dyDescent="0.25">
      <c r="A36" s="119" t="s">
        <v>111</v>
      </c>
      <c r="B36" s="41" t="s">
        <v>79</v>
      </c>
      <c r="C36" s="41" t="s">
        <v>72</v>
      </c>
      <c r="D36" s="41">
        <v>808.6</v>
      </c>
      <c r="E36" s="42">
        <v>184.1</v>
      </c>
      <c r="F36" s="41">
        <v>10</v>
      </c>
      <c r="G36" s="41">
        <v>10</v>
      </c>
      <c r="H36" s="41">
        <v>25</v>
      </c>
      <c r="I36" s="41">
        <v>20</v>
      </c>
      <c r="J36" s="43">
        <v>7</v>
      </c>
      <c r="K36" s="48"/>
      <c r="L36" s="40" t="s">
        <v>103</v>
      </c>
      <c r="M36" s="41" t="s">
        <v>79</v>
      </c>
      <c r="N36" s="41" t="s">
        <v>73</v>
      </c>
      <c r="O36" s="41">
        <v>788.5</v>
      </c>
      <c r="P36" s="41">
        <v>281.2</v>
      </c>
      <c r="Q36" s="41">
        <v>10</v>
      </c>
      <c r="R36" s="41">
        <v>-10</v>
      </c>
      <c r="S36" s="41">
        <v>-54</v>
      </c>
      <c r="T36" s="41">
        <v>-29</v>
      </c>
      <c r="U36" s="41">
        <v>7.2</v>
      </c>
    </row>
    <row r="37" spans="1:21" x14ac:dyDescent="0.25">
      <c r="A37" s="119" t="s">
        <v>243</v>
      </c>
      <c r="B37" s="41" t="s">
        <v>79</v>
      </c>
      <c r="C37" s="41" t="s">
        <v>72</v>
      </c>
      <c r="D37" s="41">
        <v>782.5</v>
      </c>
      <c r="E37" s="42">
        <v>184.1</v>
      </c>
      <c r="F37" s="41">
        <v>10</v>
      </c>
      <c r="G37" s="41">
        <v>10</v>
      </c>
      <c r="H37" s="41">
        <v>70</v>
      </c>
      <c r="I37" s="41">
        <v>20</v>
      </c>
      <c r="J37" s="41">
        <v>6.8</v>
      </c>
      <c r="K37" s="48"/>
      <c r="L37" s="40" t="s">
        <v>103</v>
      </c>
      <c r="M37" s="41" t="s">
        <v>79</v>
      </c>
      <c r="N37" s="41" t="s">
        <v>73</v>
      </c>
      <c r="O37" s="41">
        <v>788.5</v>
      </c>
      <c r="P37" s="41">
        <v>606</v>
      </c>
      <c r="Q37" s="41">
        <v>10</v>
      </c>
      <c r="R37" s="41">
        <v>-10</v>
      </c>
      <c r="S37" s="41">
        <v>-46</v>
      </c>
      <c r="T37" s="41">
        <v>-36</v>
      </c>
      <c r="U37" s="41">
        <v>7.2</v>
      </c>
    </row>
    <row r="38" spans="1:21" x14ac:dyDescent="0.25">
      <c r="A38" s="119" t="s">
        <v>46</v>
      </c>
      <c r="B38" s="41" t="s">
        <v>71</v>
      </c>
      <c r="C38" s="41" t="s">
        <v>72</v>
      </c>
      <c r="D38" s="41">
        <v>380.3</v>
      </c>
      <c r="E38" s="42">
        <v>264.3</v>
      </c>
      <c r="F38" s="41">
        <v>10</v>
      </c>
      <c r="G38" s="41">
        <v>10</v>
      </c>
      <c r="H38" s="41">
        <v>28</v>
      </c>
      <c r="I38" s="41">
        <v>25</v>
      </c>
      <c r="J38" s="41">
        <v>2.2999999999999998</v>
      </c>
      <c r="K38" s="48"/>
      <c r="L38" s="48"/>
      <c r="M38" s="48"/>
      <c r="N38" s="48"/>
      <c r="O38" s="48"/>
      <c r="P38" s="48"/>
      <c r="Q38" s="48"/>
      <c r="R38" s="48"/>
      <c r="S38" s="48"/>
      <c r="T38" s="48"/>
      <c r="U38" s="48"/>
    </row>
    <row r="39" spans="1:21" x14ac:dyDescent="0.25">
      <c r="A39" s="40" t="s">
        <v>47</v>
      </c>
      <c r="B39" s="41" t="s">
        <v>71</v>
      </c>
      <c r="C39" s="41" t="s">
        <v>72</v>
      </c>
      <c r="D39" s="41">
        <v>387.3</v>
      </c>
      <c r="E39" s="42">
        <v>271.10000000000002</v>
      </c>
      <c r="F39" s="41">
        <v>10</v>
      </c>
      <c r="G39" s="41">
        <v>10</v>
      </c>
      <c r="H39" s="41">
        <v>28</v>
      </c>
      <c r="I39" s="41">
        <v>25</v>
      </c>
      <c r="J39" s="41">
        <v>2.2999999999999998</v>
      </c>
      <c r="K39" s="48"/>
      <c r="L39" s="48"/>
      <c r="M39" s="48"/>
      <c r="N39" s="48"/>
      <c r="O39" s="48"/>
      <c r="P39" s="48"/>
      <c r="Q39" s="48"/>
      <c r="R39" s="48"/>
      <c r="S39" s="48"/>
      <c r="T39" s="48"/>
      <c r="U39" s="48"/>
    </row>
    <row r="40" spans="1:21" x14ac:dyDescent="0.25">
      <c r="A40" s="40" t="s">
        <v>126</v>
      </c>
      <c r="B40" s="41" t="s">
        <v>71</v>
      </c>
      <c r="C40" s="41" t="s">
        <v>75</v>
      </c>
      <c r="D40" s="41">
        <v>783.5</v>
      </c>
      <c r="E40" s="42">
        <v>179.3</v>
      </c>
      <c r="F40" s="41">
        <v>10</v>
      </c>
      <c r="G40" s="41">
        <v>10</v>
      </c>
      <c r="H40" s="41">
        <v>52</v>
      </c>
      <c r="I40" s="41">
        <v>6</v>
      </c>
      <c r="J40" s="41">
        <v>7.3</v>
      </c>
      <c r="K40" s="48"/>
      <c r="L40" s="48"/>
      <c r="M40" s="48"/>
      <c r="N40" s="48"/>
      <c r="O40" s="48"/>
      <c r="P40" s="48"/>
      <c r="Q40" s="48"/>
      <c r="R40" s="48"/>
      <c r="S40" s="48"/>
      <c r="T40" s="48"/>
      <c r="U40" s="4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488AD-1EBA-4DD3-B3EA-26B91F242EE9}">
  <dimension ref="A1:L57"/>
  <sheetViews>
    <sheetView topLeftCell="A15" workbookViewId="0">
      <selection activeCell="K61" sqref="K61"/>
    </sheetView>
  </sheetViews>
  <sheetFormatPr defaultRowHeight="15" x14ac:dyDescent="0.25"/>
  <cols>
    <col min="1" max="1" width="18.7109375" customWidth="1"/>
    <col min="2" max="2" width="15.85546875" bestFit="1" customWidth="1"/>
    <col min="3" max="3" width="6.85546875" customWidth="1"/>
    <col min="4" max="4" width="7.42578125" customWidth="1"/>
    <col min="5" max="5" width="6.85546875" customWidth="1"/>
    <col min="6" max="6" width="6" bestFit="1" customWidth="1"/>
    <col min="7" max="7" width="5.42578125" bestFit="1" customWidth="1"/>
    <col min="8" max="8" width="8.28515625" customWidth="1"/>
    <col min="9" max="9" width="8.42578125" bestFit="1" customWidth="1"/>
    <col min="10" max="11" width="6.28515625" customWidth="1"/>
    <col min="12" max="12" width="6.140625" customWidth="1"/>
  </cols>
  <sheetData>
    <row r="1" spans="1:12" ht="15.75" x14ac:dyDescent="0.25">
      <c r="A1" s="100" t="s">
        <v>127</v>
      </c>
    </row>
    <row r="3" spans="1:12" x14ac:dyDescent="0.25">
      <c r="A3" s="101" t="s">
        <v>128</v>
      </c>
      <c r="B3" s="130" t="s">
        <v>129</v>
      </c>
      <c r="C3" s="102" t="s">
        <v>130</v>
      </c>
      <c r="D3" s="102" t="s">
        <v>131</v>
      </c>
      <c r="E3" s="102" t="s">
        <v>132</v>
      </c>
      <c r="F3" s="130" t="s">
        <v>133</v>
      </c>
      <c r="G3" s="102" t="s">
        <v>134</v>
      </c>
      <c r="H3" s="102" t="s">
        <v>135</v>
      </c>
      <c r="I3" s="102" t="s">
        <v>131</v>
      </c>
      <c r="J3" s="102" t="s">
        <v>136</v>
      </c>
      <c r="K3" s="102" t="s">
        <v>477</v>
      </c>
      <c r="L3" s="103" t="s">
        <v>137</v>
      </c>
    </row>
    <row r="4" spans="1:12" ht="15.75" thickBot="1" x14ac:dyDescent="0.3">
      <c r="A4" s="104" t="s">
        <v>138</v>
      </c>
      <c r="B4" s="131"/>
      <c r="C4" s="105" t="s">
        <v>139</v>
      </c>
      <c r="D4" s="105" t="s">
        <v>70</v>
      </c>
      <c r="E4" s="105" t="s">
        <v>70</v>
      </c>
      <c r="F4" s="131"/>
      <c r="G4" s="105" t="s">
        <v>139</v>
      </c>
      <c r="H4" s="105" t="s">
        <v>140</v>
      </c>
      <c r="I4" s="106" t="s">
        <v>141</v>
      </c>
      <c r="J4" s="105" t="s">
        <v>142</v>
      </c>
      <c r="K4" s="105" t="s">
        <v>143</v>
      </c>
      <c r="L4" s="107" t="s">
        <v>144</v>
      </c>
    </row>
    <row r="5" spans="1:12" x14ac:dyDescent="0.25">
      <c r="A5" s="93" t="s">
        <v>145</v>
      </c>
      <c r="B5" s="93" t="s">
        <v>146</v>
      </c>
      <c r="C5" s="94">
        <v>2.02</v>
      </c>
      <c r="D5" s="94">
        <v>1.99</v>
      </c>
      <c r="E5" s="94">
        <v>1.99</v>
      </c>
      <c r="F5" s="95">
        <v>-0.03</v>
      </c>
      <c r="G5" s="94">
        <v>1.97</v>
      </c>
      <c r="H5" s="95" t="s">
        <v>147</v>
      </c>
      <c r="I5" s="95">
        <v>424.34219999999999</v>
      </c>
      <c r="J5" s="95">
        <v>0.21</v>
      </c>
      <c r="K5" s="95">
        <v>90.1</v>
      </c>
      <c r="L5" s="95" t="s">
        <v>148</v>
      </c>
    </row>
    <row r="6" spans="1:12" x14ac:dyDescent="0.25">
      <c r="A6" s="51" t="s">
        <v>74</v>
      </c>
      <c r="B6" s="51" t="s">
        <v>149</v>
      </c>
      <c r="C6" s="52">
        <v>9.23</v>
      </c>
      <c r="D6" s="52">
        <v>9.24</v>
      </c>
      <c r="E6" s="52">
        <v>9.24</v>
      </c>
      <c r="F6" s="96">
        <v>0.01</v>
      </c>
      <c r="G6" s="52">
        <v>9.24</v>
      </c>
      <c r="H6" s="96" t="s">
        <v>147</v>
      </c>
      <c r="I6" s="96">
        <v>566.55079999999998</v>
      </c>
      <c r="J6" s="96">
        <v>0.3</v>
      </c>
      <c r="K6" s="96">
        <v>85.5</v>
      </c>
      <c r="L6" s="96" t="s">
        <v>148</v>
      </c>
    </row>
    <row r="7" spans="1:12" x14ac:dyDescent="0.25">
      <c r="A7" s="51" t="s">
        <v>78</v>
      </c>
      <c r="B7" s="51" t="s">
        <v>150</v>
      </c>
      <c r="C7" s="52">
        <v>10.41</v>
      </c>
      <c r="D7" s="52">
        <v>10.43</v>
      </c>
      <c r="E7" s="52">
        <v>10.43</v>
      </c>
      <c r="F7" s="96">
        <v>0.02</v>
      </c>
      <c r="G7" s="52">
        <v>10.43</v>
      </c>
      <c r="H7" s="96" t="s">
        <v>147</v>
      </c>
      <c r="I7" s="96">
        <v>650.64440000000002</v>
      </c>
      <c r="J7" s="96">
        <v>-0.25</v>
      </c>
      <c r="K7" s="96">
        <v>96.6</v>
      </c>
      <c r="L7" s="96" t="s">
        <v>148</v>
      </c>
    </row>
    <row r="8" spans="1:12" x14ac:dyDescent="0.25">
      <c r="A8" s="51" t="s">
        <v>27</v>
      </c>
      <c r="B8" s="51" t="s">
        <v>151</v>
      </c>
      <c r="C8" s="52">
        <v>2.46</v>
      </c>
      <c r="D8" s="52" t="s">
        <v>152</v>
      </c>
      <c r="E8" s="97">
        <v>2.5</v>
      </c>
      <c r="F8" s="98"/>
      <c r="G8" s="97">
        <v>2.5</v>
      </c>
      <c r="H8" s="96" t="s">
        <v>153</v>
      </c>
      <c r="I8" s="96" t="s">
        <v>152</v>
      </c>
      <c r="J8" s="96"/>
      <c r="K8" s="96"/>
      <c r="L8" s="96" t="s">
        <v>154</v>
      </c>
    </row>
    <row r="9" spans="1:12" x14ac:dyDescent="0.25">
      <c r="A9" s="51" t="s">
        <v>29</v>
      </c>
      <c r="B9" s="51" t="s">
        <v>155</v>
      </c>
      <c r="C9" s="52">
        <v>3.16</v>
      </c>
      <c r="D9" s="52" t="s">
        <v>152</v>
      </c>
      <c r="E9" s="52">
        <v>3.19</v>
      </c>
      <c r="F9" s="96"/>
      <c r="G9" s="52"/>
      <c r="H9" s="96" t="s">
        <v>153</v>
      </c>
      <c r="I9" s="96" t="s">
        <v>152</v>
      </c>
      <c r="J9" s="96"/>
      <c r="K9" s="96"/>
      <c r="L9" s="96" t="s">
        <v>154</v>
      </c>
    </row>
    <row r="10" spans="1:12" x14ac:dyDescent="0.25">
      <c r="A10" s="51" t="s">
        <v>31</v>
      </c>
      <c r="B10" s="51" t="s">
        <v>156</v>
      </c>
      <c r="C10" s="52">
        <v>2.17</v>
      </c>
      <c r="D10" s="52">
        <v>2.2200000000000002</v>
      </c>
      <c r="E10" s="52">
        <v>2.21</v>
      </c>
      <c r="F10" s="96">
        <v>0.05</v>
      </c>
      <c r="G10" s="52">
        <v>2.21</v>
      </c>
      <c r="H10" s="96" t="s">
        <v>153</v>
      </c>
      <c r="I10" s="96">
        <v>433.2353</v>
      </c>
      <c r="J10" s="96">
        <v>-1.78</v>
      </c>
      <c r="K10" s="96">
        <v>81.7</v>
      </c>
      <c r="L10" s="96" t="s">
        <v>148</v>
      </c>
    </row>
    <row r="11" spans="1:12" x14ac:dyDescent="0.25">
      <c r="A11" s="51" t="s">
        <v>32</v>
      </c>
      <c r="B11" s="51" t="s">
        <v>157</v>
      </c>
      <c r="C11" s="52">
        <v>1.85</v>
      </c>
      <c r="D11" s="52">
        <v>1.87</v>
      </c>
      <c r="E11" s="52">
        <v>1.85</v>
      </c>
      <c r="F11" s="96">
        <v>0.02</v>
      </c>
      <c r="G11" s="52">
        <v>1.85</v>
      </c>
      <c r="H11" s="96" t="s">
        <v>147</v>
      </c>
      <c r="I11" s="96">
        <v>468.30860000000001</v>
      </c>
      <c r="J11" s="96">
        <v>0.27</v>
      </c>
      <c r="K11" s="96">
        <v>94.6</v>
      </c>
      <c r="L11" s="96" t="s">
        <v>148</v>
      </c>
    </row>
    <row r="12" spans="1:12" x14ac:dyDescent="0.25">
      <c r="A12" s="51" t="s">
        <v>35</v>
      </c>
      <c r="B12" s="51" t="s">
        <v>158</v>
      </c>
      <c r="C12" s="52">
        <v>2.58</v>
      </c>
      <c r="D12" s="97">
        <v>2.6</v>
      </c>
      <c r="E12" s="52">
        <v>2.61</v>
      </c>
      <c r="F12" s="96">
        <v>0.02</v>
      </c>
      <c r="G12" s="52">
        <v>2.61</v>
      </c>
      <c r="H12" s="96" t="s">
        <v>147</v>
      </c>
      <c r="I12" s="96">
        <v>496.33940000000001</v>
      </c>
      <c r="J12" s="96">
        <v>-0.83</v>
      </c>
      <c r="K12" s="96">
        <v>98.2</v>
      </c>
      <c r="L12" s="96" t="s">
        <v>148</v>
      </c>
    </row>
    <row r="13" spans="1:12" x14ac:dyDescent="0.25">
      <c r="A13" s="51" t="s">
        <v>37</v>
      </c>
      <c r="B13" s="51" t="s">
        <v>159</v>
      </c>
      <c r="C13" s="97">
        <v>3.3</v>
      </c>
      <c r="D13" s="52">
        <v>3.31</v>
      </c>
      <c r="E13" s="52">
        <v>3.31</v>
      </c>
      <c r="F13" s="96">
        <v>0.01</v>
      </c>
      <c r="G13" s="52">
        <v>3.31</v>
      </c>
      <c r="H13" s="96" t="s">
        <v>147</v>
      </c>
      <c r="I13" s="96">
        <v>524.37059999999997</v>
      </c>
      <c r="J13" s="96">
        <v>-0.88</v>
      </c>
      <c r="K13" s="96">
        <v>90.4</v>
      </c>
      <c r="L13" s="96" t="s">
        <v>148</v>
      </c>
    </row>
    <row r="14" spans="1:12" x14ac:dyDescent="0.25">
      <c r="A14" s="51" t="s">
        <v>39</v>
      </c>
      <c r="B14" s="51" t="s">
        <v>160</v>
      </c>
      <c r="C14" s="52">
        <v>2.34</v>
      </c>
      <c r="D14" s="97">
        <v>2.2999999999999998</v>
      </c>
      <c r="E14" s="97">
        <v>2.2999999999999998</v>
      </c>
      <c r="F14" s="98">
        <v>-0.04</v>
      </c>
      <c r="G14" s="52">
        <v>2.2799999999999998</v>
      </c>
      <c r="H14" s="96" t="s">
        <v>147</v>
      </c>
      <c r="I14" s="96">
        <v>520.33929999999998</v>
      </c>
      <c r="J14" s="96">
        <v>-0.91</v>
      </c>
      <c r="K14" s="96">
        <v>96.1</v>
      </c>
      <c r="L14" s="96" t="s">
        <v>148</v>
      </c>
    </row>
    <row r="15" spans="1:12" x14ac:dyDescent="0.25">
      <c r="A15" s="51" t="s">
        <v>41</v>
      </c>
      <c r="B15" s="51" t="s">
        <v>161</v>
      </c>
      <c r="C15" s="97">
        <v>2.9</v>
      </c>
      <c r="D15" s="52">
        <v>2.91</v>
      </c>
      <c r="E15" s="52">
        <v>2.91</v>
      </c>
      <c r="F15" s="96">
        <v>0.01</v>
      </c>
      <c r="G15" s="97">
        <v>2.9</v>
      </c>
      <c r="H15" s="96" t="s">
        <v>147</v>
      </c>
      <c r="I15" s="96">
        <v>482.36059999999998</v>
      </c>
      <c r="J15" s="96">
        <v>0.26</v>
      </c>
      <c r="K15" s="96">
        <v>95.8</v>
      </c>
      <c r="L15" s="96" t="s">
        <v>148</v>
      </c>
    </row>
    <row r="16" spans="1:12" x14ac:dyDescent="0.25">
      <c r="A16" s="51" t="s">
        <v>43</v>
      </c>
      <c r="B16" s="51" t="s">
        <v>162</v>
      </c>
      <c r="C16" s="52">
        <v>3.42</v>
      </c>
      <c r="D16" s="52">
        <v>3.48</v>
      </c>
      <c r="E16" s="52">
        <v>3.47</v>
      </c>
      <c r="F16" s="96">
        <v>0.06</v>
      </c>
      <c r="G16" s="52"/>
      <c r="H16" s="96" t="s">
        <v>153</v>
      </c>
      <c r="I16" s="96">
        <v>480.30959999999999</v>
      </c>
      <c r="J16" s="96">
        <v>0.02</v>
      </c>
      <c r="K16" s="96">
        <v>92.5</v>
      </c>
      <c r="L16" s="96" t="s">
        <v>148</v>
      </c>
    </row>
    <row r="17" spans="1:12" x14ac:dyDescent="0.25">
      <c r="A17" s="51" t="s">
        <v>44</v>
      </c>
      <c r="B17" s="51" t="s">
        <v>163</v>
      </c>
      <c r="C17" s="52">
        <v>2.31</v>
      </c>
      <c r="D17" s="52">
        <v>2.35</v>
      </c>
      <c r="E17" s="52">
        <v>2.33</v>
      </c>
      <c r="F17" s="96">
        <v>0.04</v>
      </c>
      <c r="G17" s="52"/>
      <c r="H17" s="96" t="s">
        <v>153</v>
      </c>
      <c r="I17" s="96">
        <v>524.27800000000002</v>
      </c>
      <c r="J17" s="96">
        <v>-0.47</v>
      </c>
      <c r="K17" s="96">
        <v>92.5</v>
      </c>
      <c r="L17" s="96" t="s">
        <v>148</v>
      </c>
    </row>
    <row r="18" spans="1:12" x14ac:dyDescent="0.25">
      <c r="A18" s="51" t="s">
        <v>45</v>
      </c>
      <c r="B18" s="51" t="s">
        <v>164</v>
      </c>
      <c r="C18" s="52">
        <v>2.2599999999999998</v>
      </c>
      <c r="D18" s="52" t="s">
        <v>152</v>
      </c>
      <c r="E18" s="52">
        <v>2.2799999999999998</v>
      </c>
      <c r="F18" s="96"/>
      <c r="G18" s="52"/>
      <c r="H18" s="96" t="s">
        <v>153</v>
      </c>
      <c r="I18" s="96" t="s">
        <v>152</v>
      </c>
      <c r="J18" s="96"/>
      <c r="K18" s="96"/>
      <c r="L18" s="96" t="s">
        <v>154</v>
      </c>
    </row>
    <row r="19" spans="1:12" x14ac:dyDescent="0.25">
      <c r="A19" s="119" t="s">
        <v>92</v>
      </c>
      <c r="B19" s="99" t="s">
        <v>166</v>
      </c>
      <c r="C19" s="52">
        <v>5.98</v>
      </c>
      <c r="D19" s="52">
        <v>6.07</v>
      </c>
      <c r="E19" s="52">
        <v>6.04</v>
      </c>
      <c r="F19" s="96">
        <v>0.09</v>
      </c>
      <c r="G19" s="50"/>
      <c r="H19" s="96" t="s">
        <v>167</v>
      </c>
      <c r="I19" s="96">
        <v>750.52959999999996</v>
      </c>
      <c r="J19" s="96">
        <v>0.73</v>
      </c>
      <c r="K19" s="96">
        <v>95.4</v>
      </c>
      <c r="L19" s="96" t="s">
        <v>148</v>
      </c>
    </row>
    <row r="20" spans="1:12" x14ac:dyDescent="0.25">
      <c r="A20" s="119" t="s">
        <v>94</v>
      </c>
      <c r="B20" s="99" t="s">
        <v>169</v>
      </c>
      <c r="C20" s="52">
        <v>6.18</v>
      </c>
      <c r="D20" s="52">
        <v>6.26</v>
      </c>
      <c r="E20" s="52">
        <v>6.23</v>
      </c>
      <c r="F20" s="96">
        <v>0.08</v>
      </c>
      <c r="G20" s="50"/>
      <c r="H20" s="96" t="s">
        <v>167</v>
      </c>
      <c r="I20" s="96">
        <v>776.54480000000001</v>
      </c>
      <c r="J20" s="96">
        <v>0.12</v>
      </c>
      <c r="K20" s="96">
        <v>94.2</v>
      </c>
      <c r="L20" s="96" t="s">
        <v>471</v>
      </c>
    </row>
    <row r="21" spans="1:12" x14ac:dyDescent="0.25">
      <c r="A21" s="119" t="s">
        <v>236</v>
      </c>
      <c r="B21" s="99" t="s">
        <v>170</v>
      </c>
      <c r="C21" s="52">
        <v>5.51</v>
      </c>
      <c r="D21" s="52">
        <v>5.66</v>
      </c>
      <c r="E21" s="52">
        <v>5.56</v>
      </c>
      <c r="F21" s="96">
        <v>0.15</v>
      </c>
      <c r="G21" s="50"/>
      <c r="H21" s="96" t="s">
        <v>167</v>
      </c>
      <c r="I21" s="96">
        <v>774.52970000000005</v>
      </c>
      <c r="J21" s="96">
        <v>0.86</v>
      </c>
      <c r="K21" s="96">
        <v>92.4</v>
      </c>
      <c r="L21" s="96" t="s">
        <v>471</v>
      </c>
    </row>
    <row r="22" spans="1:12" x14ac:dyDescent="0.25">
      <c r="A22" s="119" t="s">
        <v>482</v>
      </c>
      <c r="B22" s="99" t="s">
        <v>171</v>
      </c>
      <c r="C22" s="52">
        <v>9.24</v>
      </c>
      <c r="D22" s="52">
        <v>9.19</v>
      </c>
      <c r="E22" s="97">
        <v>9.1999999999999993</v>
      </c>
      <c r="F22" s="96">
        <v>-0.05</v>
      </c>
      <c r="G22" s="52">
        <v>9.19</v>
      </c>
      <c r="H22" s="96" t="s">
        <v>147</v>
      </c>
      <c r="I22" s="96">
        <v>790.63220000000001</v>
      </c>
      <c r="J22" s="96">
        <v>0.22</v>
      </c>
      <c r="K22" s="96">
        <v>91.7</v>
      </c>
      <c r="L22" s="96" t="s">
        <v>476</v>
      </c>
    </row>
    <row r="23" spans="1:12" x14ac:dyDescent="0.25">
      <c r="A23" s="119" t="s">
        <v>101</v>
      </c>
      <c r="B23" s="99" t="s">
        <v>173</v>
      </c>
      <c r="C23" s="52">
        <v>7.52</v>
      </c>
      <c r="D23" s="52">
        <v>7.56</v>
      </c>
      <c r="E23" s="52">
        <v>7.54</v>
      </c>
      <c r="F23" s="96">
        <v>0.04</v>
      </c>
      <c r="G23" s="50"/>
      <c r="H23" s="96" t="s">
        <v>167</v>
      </c>
      <c r="I23" s="96">
        <v>830.59119999999996</v>
      </c>
      <c r="J23" s="96">
        <v>-0.56999999999999995</v>
      </c>
      <c r="K23" s="96">
        <v>97.2</v>
      </c>
      <c r="L23" s="96" t="s">
        <v>148</v>
      </c>
    </row>
    <row r="24" spans="1:12" x14ac:dyDescent="0.25">
      <c r="A24" s="119" t="s">
        <v>239</v>
      </c>
      <c r="B24" s="99" t="s">
        <v>173</v>
      </c>
      <c r="C24" s="52">
        <v>7.48</v>
      </c>
      <c r="D24" s="52">
        <v>7.43</v>
      </c>
      <c r="E24" s="97">
        <v>7.4</v>
      </c>
      <c r="F24" s="96">
        <v>-0.05</v>
      </c>
      <c r="G24" s="52">
        <v>7.43</v>
      </c>
      <c r="H24" s="96" t="s">
        <v>167</v>
      </c>
      <c r="I24" s="96">
        <v>830.59249999999997</v>
      </c>
      <c r="J24" s="96">
        <v>0.98</v>
      </c>
      <c r="K24" s="96">
        <v>87.2</v>
      </c>
      <c r="L24" s="96" t="s">
        <v>148</v>
      </c>
    </row>
    <row r="25" spans="1:12" x14ac:dyDescent="0.25">
      <c r="A25" s="119" t="s">
        <v>243</v>
      </c>
      <c r="B25" s="99" t="s">
        <v>174</v>
      </c>
      <c r="C25" s="52">
        <v>6.02</v>
      </c>
      <c r="D25" s="52">
        <v>6.03</v>
      </c>
      <c r="E25" s="97">
        <v>6</v>
      </c>
      <c r="F25" s="96">
        <v>0.01</v>
      </c>
      <c r="G25" s="50"/>
      <c r="H25" s="96" t="s">
        <v>167</v>
      </c>
      <c r="I25" s="96">
        <v>826.56050000000005</v>
      </c>
      <c r="J25" s="96">
        <v>0.23</v>
      </c>
      <c r="K25" s="96">
        <v>95.2</v>
      </c>
      <c r="L25" s="96" t="s">
        <v>471</v>
      </c>
    </row>
    <row r="26" spans="1:12" x14ac:dyDescent="0.25">
      <c r="A26" s="119" t="s">
        <v>111</v>
      </c>
      <c r="B26" s="99" t="s">
        <v>176</v>
      </c>
      <c r="C26" s="52">
        <v>6.74</v>
      </c>
      <c r="D26" s="52">
        <v>6.75</v>
      </c>
      <c r="E26" s="52">
        <v>6.72</v>
      </c>
      <c r="F26" s="96">
        <v>0.01</v>
      </c>
      <c r="G26" s="50"/>
      <c r="H26" s="96" t="s">
        <v>167</v>
      </c>
      <c r="I26" s="96">
        <v>852.57680000000005</v>
      </c>
      <c r="J26" s="96">
        <v>0.98</v>
      </c>
      <c r="K26" s="96">
        <v>95.2</v>
      </c>
      <c r="L26" s="96" t="s">
        <v>471</v>
      </c>
    </row>
    <row r="27" spans="1:12" x14ac:dyDescent="0.25">
      <c r="A27" s="119" t="s">
        <v>82</v>
      </c>
      <c r="B27" s="99" t="s">
        <v>178</v>
      </c>
      <c r="C27" s="52">
        <v>7.79</v>
      </c>
      <c r="D27" s="52">
        <v>7.66</v>
      </c>
      <c r="E27" s="52">
        <v>7.64</v>
      </c>
      <c r="F27" s="96">
        <v>-0.13</v>
      </c>
      <c r="G27" s="52">
        <v>7.66</v>
      </c>
      <c r="H27" s="96" t="s">
        <v>153</v>
      </c>
      <c r="I27" s="96">
        <v>716.52449999999999</v>
      </c>
      <c r="J27" s="96">
        <v>1.25</v>
      </c>
      <c r="K27" s="96">
        <v>89.5</v>
      </c>
      <c r="L27" s="96" t="s">
        <v>148</v>
      </c>
    </row>
    <row r="28" spans="1:12" x14ac:dyDescent="0.25">
      <c r="A28" s="119" t="s">
        <v>88</v>
      </c>
      <c r="B28" s="99" t="s">
        <v>180</v>
      </c>
      <c r="C28" s="52">
        <v>6.98</v>
      </c>
      <c r="D28" s="52">
        <v>6.83</v>
      </c>
      <c r="E28" s="52">
        <v>6.82</v>
      </c>
      <c r="F28" s="96">
        <v>-0.15</v>
      </c>
      <c r="G28" s="51"/>
      <c r="H28" s="96" t="s">
        <v>153</v>
      </c>
      <c r="I28" s="96">
        <v>738.5077</v>
      </c>
      <c r="J28" s="96">
        <v>-0.32</v>
      </c>
      <c r="K28" s="96">
        <v>91.7</v>
      </c>
      <c r="L28" s="96" t="s">
        <v>148</v>
      </c>
    </row>
    <row r="29" spans="1:12" x14ac:dyDescent="0.25">
      <c r="A29" s="119" t="s">
        <v>89</v>
      </c>
      <c r="B29" s="99" t="s">
        <v>182</v>
      </c>
      <c r="C29" s="52">
        <v>8.1199999999999992</v>
      </c>
      <c r="D29" s="52">
        <v>8.01</v>
      </c>
      <c r="E29" s="52">
        <v>7.97</v>
      </c>
      <c r="F29" s="96">
        <v>-0.11</v>
      </c>
      <c r="G29" s="51"/>
      <c r="H29" s="96" t="s">
        <v>153</v>
      </c>
      <c r="I29" s="96">
        <v>742.54020000000003</v>
      </c>
      <c r="J29" s="96">
        <v>1.34</v>
      </c>
      <c r="K29" s="96">
        <v>88.5</v>
      </c>
      <c r="L29" s="96" t="s">
        <v>148</v>
      </c>
    </row>
    <row r="30" spans="1:12" x14ac:dyDescent="0.25">
      <c r="A30" s="119" t="s">
        <v>91</v>
      </c>
      <c r="B30" s="99" t="s">
        <v>184</v>
      </c>
      <c r="C30" s="52">
        <v>9.06</v>
      </c>
      <c r="D30" s="52">
        <v>8.74</v>
      </c>
      <c r="E30" s="97">
        <v>8.6999999999999993</v>
      </c>
      <c r="F30" s="96">
        <v>-0.32</v>
      </c>
      <c r="G30" s="51"/>
      <c r="H30" s="96" t="s">
        <v>153</v>
      </c>
      <c r="I30" s="96">
        <v>752.56039999999996</v>
      </c>
      <c r="J30" s="96">
        <v>0.53</v>
      </c>
      <c r="K30" s="96">
        <v>91.5</v>
      </c>
      <c r="L30" s="96" t="s">
        <v>471</v>
      </c>
    </row>
    <row r="31" spans="1:12" x14ac:dyDescent="0.25">
      <c r="A31" s="119" t="s">
        <v>93</v>
      </c>
      <c r="B31" s="99" t="s">
        <v>186</v>
      </c>
      <c r="C31" s="52">
        <v>7.67</v>
      </c>
      <c r="D31" s="52">
        <v>7.48</v>
      </c>
      <c r="E31" s="52">
        <v>7.44</v>
      </c>
      <c r="F31" s="96">
        <v>-0.19</v>
      </c>
      <c r="G31" s="51"/>
      <c r="H31" s="96" t="s">
        <v>153</v>
      </c>
      <c r="I31" s="96">
        <v>698.51329999999996</v>
      </c>
      <c r="J31" s="96">
        <v>0.42</v>
      </c>
      <c r="K31" s="96">
        <v>88.4</v>
      </c>
      <c r="L31" s="96" t="s">
        <v>148</v>
      </c>
    </row>
    <row r="32" spans="1:12" x14ac:dyDescent="0.25">
      <c r="A32" s="119" t="s">
        <v>96</v>
      </c>
      <c r="B32" s="99" t="s">
        <v>188</v>
      </c>
      <c r="C32" s="52">
        <v>8.83</v>
      </c>
      <c r="D32" s="52">
        <v>8.57</v>
      </c>
      <c r="E32" s="52">
        <v>8.5299999999999994</v>
      </c>
      <c r="F32" s="96">
        <v>-0.26</v>
      </c>
      <c r="G32" s="51"/>
      <c r="H32" s="96" t="s">
        <v>153</v>
      </c>
      <c r="I32" s="96">
        <v>750.54489999999998</v>
      </c>
      <c r="J32" s="96">
        <v>0.81</v>
      </c>
      <c r="K32" s="96">
        <v>92</v>
      </c>
      <c r="L32" s="96" t="s">
        <v>471</v>
      </c>
    </row>
    <row r="33" spans="1:12" x14ac:dyDescent="0.25">
      <c r="A33" s="119" t="s">
        <v>99</v>
      </c>
      <c r="B33" s="99" t="s">
        <v>190</v>
      </c>
      <c r="C33" s="52">
        <v>8.61</v>
      </c>
      <c r="D33" s="52">
        <v>8.31</v>
      </c>
      <c r="E33" s="52">
        <v>8.2799999999999994</v>
      </c>
      <c r="F33" s="96">
        <v>-0.3</v>
      </c>
      <c r="G33" s="51"/>
      <c r="H33" s="96" t="s">
        <v>153</v>
      </c>
      <c r="I33" s="96">
        <v>774.54430000000002</v>
      </c>
      <c r="J33" s="96">
        <v>0</v>
      </c>
      <c r="K33" s="96">
        <v>92.9</v>
      </c>
      <c r="L33" s="96" t="s">
        <v>148</v>
      </c>
    </row>
    <row r="34" spans="1:12" x14ac:dyDescent="0.25">
      <c r="A34" s="119" t="s">
        <v>126</v>
      </c>
      <c r="B34" s="99" t="s">
        <v>192</v>
      </c>
      <c r="C34" s="52">
        <v>7.41</v>
      </c>
      <c r="D34" s="52" t="s">
        <v>152</v>
      </c>
      <c r="E34" s="52">
        <v>6.98</v>
      </c>
      <c r="F34" s="96"/>
      <c r="G34" s="51"/>
      <c r="H34" s="96" t="s">
        <v>153</v>
      </c>
      <c r="I34" s="96" t="s">
        <v>152</v>
      </c>
      <c r="J34" s="96"/>
      <c r="K34" s="96"/>
      <c r="L34" s="96" t="s">
        <v>154</v>
      </c>
    </row>
    <row r="35" spans="1:12" x14ac:dyDescent="0.25">
      <c r="A35" s="119" t="s">
        <v>34</v>
      </c>
      <c r="B35" s="99" t="s">
        <v>194</v>
      </c>
      <c r="C35" s="52">
        <v>5.78</v>
      </c>
      <c r="D35" s="52">
        <v>5.79</v>
      </c>
      <c r="E35" s="52">
        <v>5.75</v>
      </c>
      <c r="F35" s="96">
        <v>0.01</v>
      </c>
      <c r="G35" s="51"/>
      <c r="H35" s="96" t="s">
        <v>153</v>
      </c>
      <c r="I35" s="96">
        <v>835.53470000000004</v>
      </c>
      <c r="J35" s="96">
        <v>1.87</v>
      </c>
      <c r="K35" s="96">
        <v>93.5</v>
      </c>
      <c r="L35" s="96" t="s">
        <v>148</v>
      </c>
    </row>
    <row r="36" spans="1:12" x14ac:dyDescent="0.25">
      <c r="A36" s="119" t="s">
        <v>120</v>
      </c>
      <c r="B36" s="99" t="s">
        <v>196</v>
      </c>
      <c r="C36" s="52">
        <v>6.57</v>
      </c>
      <c r="D36" s="52">
        <v>6.61</v>
      </c>
      <c r="E36" s="52">
        <v>6.58</v>
      </c>
      <c r="F36" s="96">
        <v>0.04</v>
      </c>
      <c r="G36" s="51"/>
      <c r="H36" s="96" t="s">
        <v>153</v>
      </c>
      <c r="I36" s="96">
        <v>863.56529999999998</v>
      </c>
      <c r="J36" s="96">
        <v>-0.23</v>
      </c>
      <c r="K36" s="96">
        <v>92</v>
      </c>
      <c r="L36" s="96" t="s">
        <v>148</v>
      </c>
    </row>
    <row r="37" spans="1:12" x14ac:dyDescent="0.25">
      <c r="A37" s="119" t="s">
        <v>121</v>
      </c>
      <c r="B37" s="99" t="s">
        <v>198</v>
      </c>
      <c r="C37" s="52">
        <v>5.96</v>
      </c>
      <c r="D37" s="97">
        <v>6</v>
      </c>
      <c r="E37" s="52">
        <v>5.97</v>
      </c>
      <c r="F37" s="96">
        <v>0.04</v>
      </c>
      <c r="G37" s="51"/>
      <c r="H37" s="96" t="s">
        <v>153</v>
      </c>
      <c r="I37" s="96">
        <v>885.55</v>
      </c>
      <c r="J37" s="96">
        <v>0.22</v>
      </c>
      <c r="K37" s="96">
        <v>91.3</v>
      </c>
      <c r="L37" s="96" t="s">
        <v>148</v>
      </c>
    </row>
    <row r="38" spans="1:12" x14ac:dyDescent="0.25">
      <c r="A38" s="119" t="s">
        <v>123</v>
      </c>
      <c r="B38" s="99" t="s">
        <v>200</v>
      </c>
      <c r="C38" s="52">
        <v>4.91</v>
      </c>
      <c r="D38" s="52">
        <v>5.13</v>
      </c>
      <c r="E38" s="52">
        <v>4.91</v>
      </c>
      <c r="F38" s="96">
        <v>0.22</v>
      </c>
      <c r="G38" s="51"/>
      <c r="H38" s="96" t="s">
        <v>153</v>
      </c>
      <c r="I38" s="96">
        <v>881.52</v>
      </c>
      <c r="J38" s="96">
        <v>1.66</v>
      </c>
      <c r="K38" s="96">
        <v>83.2</v>
      </c>
      <c r="L38" s="96" t="s">
        <v>201</v>
      </c>
    </row>
    <row r="39" spans="1:12" x14ac:dyDescent="0.25">
      <c r="A39" s="119" t="s">
        <v>103</v>
      </c>
      <c r="B39" s="99" t="s">
        <v>203</v>
      </c>
      <c r="C39" s="52">
        <v>7.27</v>
      </c>
      <c r="D39" s="52" t="s">
        <v>152</v>
      </c>
      <c r="E39" s="52">
        <v>6.87</v>
      </c>
      <c r="F39" s="96"/>
      <c r="G39" s="51"/>
      <c r="H39" s="96" t="s">
        <v>153</v>
      </c>
      <c r="I39" s="96" t="s">
        <v>152</v>
      </c>
      <c r="J39" s="96"/>
      <c r="K39" s="96"/>
      <c r="L39" s="96" t="s">
        <v>154</v>
      </c>
    </row>
    <row r="40" spans="1:12" x14ac:dyDescent="0.25">
      <c r="A40" s="119" t="s">
        <v>125</v>
      </c>
      <c r="B40" s="99" t="s">
        <v>205</v>
      </c>
      <c r="C40" s="52">
        <v>6.68</v>
      </c>
      <c r="D40" s="52">
        <v>6.27</v>
      </c>
      <c r="E40" s="52">
        <v>6.21</v>
      </c>
      <c r="F40" s="98">
        <v>-0.41</v>
      </c>
      <c r="G40" s="51"/>
      <c r="H40" s="96" t="s">
        <v>153</v>
      </c>
      <c r="I40" s="96">
        <v>810.52940000000001</v>
      </c>
      <c r="J40" s="96">
        <v>0.45</v>
      </c>
      <c r="K40" s="96">
        <v>87.3</v>
      </c>
      <c r="L40" s="96" t="s">
        <v>476</v>
      </c>
    </row>
    <row r="41" spans="1:12" x14ac:dyDescent="0.25">
      <c r="A41" s="51" t="s">
        <v>107</v>
      </c>
      <c r="B41" s="99" t="s">
        <v>206</v>
      </c>
      <c r="C41" s="52">
        <v>7.23</v>
      </c>
      <c r="D41" s="52">
        <v>6.39</v>
      </c>
      <c r="E41" s="52">
        <v>6.35</v>
      </c>
      <c r="F41" s="98">
        <v>-0.87</v>
      </c>
      <c r="G41" s="51"/>
      <c r="H41" s="96" t="s">
        <v>167</v>
      </c>
      <c r="I41" s="96">
        <v>751.58219999999994</v>
      </c>
      <c r="J41" s="96">
        <v>0.95</v>
      </c>
      <c r="K41" s="96">
        <v>91.2</v>
      </c>
      <c r="L41" s="96" t="s">
        <v>207</v>
      </c>
    </row>
    <row r="42" spans="1:12" x14ac:dyDescent="0.25">
      <c r="A42" s="51" t="s">
        <v>110</v>
      </c>
      <c r="B42" s="99" t="s">
        <v>208</v>
      </c>
      <c r="C42" s="52">
        <v>6.77</v>
      </c>
      <c r="D42" s="52">
        <v>6.88</v>
      </c>
      <c r="E42" s="52">
        <v>6.84</v>
      </c>
      <c r="F42" s="96">
        <v>7.0000000000000007E-2</v>
      </c>
      <c r="G42" s="51"/>
      <c r="H42" s="96" t="s">
        <v>167</v>
      </c>
      <c r="I42" s="96">
        <v>775.59730000000002</v>
      </c>
      <c r="J42" s="96">
        <v>0.27</v>
      </c>
      <c r="K42" s="96">
        <v>95.5</v>
      </c>
      <c r="L42" s="96" t="s">
        <v>148</v>
      </c>
    </row>
    <row r="43" spans="1:12" x14ac:dyDescent="0.25">
      <c r="A43" s="51" t="s">
        <v>112</v>
      </c>
      <c r="B43" s="99" t="s">
        <v>209</v>
      </c>
      <c r="C43" s="52">
        <v>6.07</v>
      </c>
      <c r="D43" s="52">
        <v>6.14</v>
      </c>
      <c r="E43" s="52">
        <v>6.12</v>
      </c>
      <c r="F43" s="96">
        <v>7.0000000000000007E-2</v>
      </c>
      <c r="G43" s="97">
        <v>6.1</v>
      </c>
      <c r="H43" s="96" t="s">
        <v>167</v>
      </c>
      <c r="I43" s="96">
        <v>773.58180000000004</v>
      </c>
      <c r="J43" s="96">
        <v>0.54</v>
      </c>
      <c r="K43" s="96">
        <v>91.1</v>
      </c>
      <c r="L43" s="96" t="s">
        <v>148</v>
      </c>
    </row>
    <row r="44" spans="1:12" x14ac:dyDescent="0.25">
      <c r="A44" s="51" t="s">
        <v>116</v>
      </c>
      <c r="B44" s="99" t="s">
        <v>210</v>
      </c>
      <c r="C44" s="52">
        <v>10.08</v>
      </c>
      <c r="D44" s="52">
        <v>10.09</v>
      </c>
      <c r="E44" s="52">
        <v>10.09</v>
      </c>
      <c r="F44" s="96">
        <v>0.01</v>
      </c>
      <c r="G44" s="52"/>
      <c r="H44" s="96" t="s">
        <v>167</v>
      </c>
      <c r="I44" s="96">
        <v>859.69090000000006</v>
      </c>
      <c r="J44" s="96">
        <v>-7.0000000000000007E-2</v>
      </c>
      <c r="K44" s="96">
        <v>90.7</v>
      </c>
      <c r="L44" s="96" t="s">
        <v>148</v>
      </c>
    </row>
    <row r="45" spans="1:12" x14ac:dyDescent="0.25">
      <c r="A45" s="51" t="s">
        <v>46</v>
      </c>
      <c r="B45" s="99" t="s">
        <v>211</v>
      </c>
      <c r="C45" s="52">
        <v>2.17</v>
      </c>
      <c r="D45" s="52">
        <v>2.16</v>
      </c>
      <c r="E45" s="52">
        <v>2.16</v>
      </c>
      <c r="F45" s="96">
        <v>-0.01</v>
      </c>
      <c r="G45" s="52">
        <v>2.15</v>
      </c>
      <c r="H45" s="96" t="s">
        <v>153</v>
      </c>
      <c r="I45" s="96">
        <v>378.24099999999999</v>
      </c>
      <c r="J45" s="96">
        <v>-1.2</v>
      </c>
      <c r="K45" s="96">
        <v>86.3</v>
      </c>
      <c r="L45" s="96" t="s">
        <v>148</v>
      </c>
    </row>
    <row r="46" spans="1:12" x14ac:dyDescent="0.25">
      <c r="A46" s="119" t="s">
        <v>84</v>
      </c>
      <c r="B46" s="99" t="s">
        <v>213</v>
      </c>
      <c r="C46" s="52">
        <v>12.06</v>
      </c>
      <c r="D46" s="52">
        <v>12.06</v>
      </c>
      <c r="E46" s="52">
        <v>12.06</v>
      </c>
      <c r="F46" s="98">
        <v>0</v>
      </c>
      <c r="G46" s="51"/>
      <c r="H46" s="96" t="s">
        <v>472</v>
      </c>
      <c r="I46" s="96">
        <v>948.89559999999994</v>
      </c>
      <c r="J46" s="96">
        <v>0.28000000000000003</v>
      </c>
      <c r="K46" s="96">
        <v>92.5</v>
      </c>
      <c r="L46" s="96" t="s">
        <v>148</v>
      </c>
    </row>
    <row r="47" spans="1:12" x14ac:dyDescent="0.25">
      <c r="A47" s="119" t="s">
        <v>95</v>
      </c>
      <c r="B47" s="99" t="s">
        <v>215</v>
      </c>
      <c r="C47" s="52">
        <v>11.26</v>
      </c>
      <c r="D47" s="52">
        <v>11.25</v>
      </c>
      <c r="E47" s="52">
        <v>11.27</v>
      </c>
      <c r="F47" s="96">
        <v>-0.01</v>
      </c>
      <c r="G47" s="51"/>
      <c r="H47" s="96" t="s">
        <v>472</v>
      </c>
      <c r="I47" s="96">
        <v>900.80150000000003</v>
      </c>
      <c r="J47" s="96">
        <v>-0.02</v>
      </c>
      <c r="K47" s="96">
        <v>91.1</v>
      </c>
      <c r="L47" s="96" t="s">
        <v>148</v>
      </c>
    </row>
    <row r="48" spans="1:12" x14ac:dyDescent="0.25">
      <c r="A48" s="119" t="s">
        <v>98</v>
      </c>
      <c r="B48" s="99" t="s">
        <v>217</v>
      </c>
      <c r="C48" s="52">
        <v>12.01</v>
      </c>
      <c r="D48" s="52">
        <v>12.01</v>
      </c>
      <c r="E48" s="52">
        <v>12.01</v>
      </c>
      <c r="F48" s="98">
        <v>0</v>
      </c>
      <c r="G48" s="51"/>
      <c r="H48" s="96" t="s">
        <v>472</v>
      </c>
      <c r="I48" s="96">
        <v>960.89559999999994</v>
      </c>
      <c r="J48" s="96">
        <v>0.21</v>
      </c>
      <c r="K48" s="96">
        <v>82.1</v>
      </c>
      <c r="L48" s="96" t="s">
        <v>471</v>
      </c>
    </row>
    <row r="49" spans="1:12" x14ac:dyDescent="0.25">
      <c r="A49" s="119" t="s">
        <v>90</v>
      </c>
      <c r="B49" s="99" t="s">
        <v>219</v>
      </c>
      <c r="C49" s="52">
        <v>11.82</v>
      </c>
      <c r="D49" s="97">
        <v>11.8</v>
      </c>
      <c r="E49" s="97">
        <v>11.8</v>
      </c>
      <c r="F49" s="96">
        <v>-0.02</v>
      </c>
      <c r="G49" s="51"/>
      <c r="H49" s="96" t="s">
        <v>472</v>
      </c>
      <c r="I49" s="96">
        <v>958.87959999999998</v>
      </c>
      <c r="J49" s="96">
        <v>-0.08</v>
      </c>
      <c r="K49" s="96">
        <v>88.3</v>
      </c>
      <c r="L49" s="96" t="s">
        <v>471</v>
      </c>
    </row>
    <row r="50" spans="1:12" x14ac:dyDescent="0.25">
      <c r="A50" s="119" t="s">
        <v>100</v>
      </c>
      <c r="B50" s="99" t="s">
        <v>473</v>
      </c>
      <c r="C50" s="52">
        <v>11.12</v>
      </c>
      <c r="D50" s="52">
        <v>11.09</v>
      </c>
      <c r="E50" s="52">
        <v>11.11</v>
      </c>
      <c r="F50" s="96">
        <v>-0.03</v>
      </c>
      <c r="G50" s="51"/>
      <c r="H50" s="96" t="s">
        <v>472</v>
      </c>
      <c r="I50" s="96">
        <v>898.78579999999999</v>
      </c>
      <c r="J50" s="96">
        <v>-0.06</v>
      </c>
      <c r="K50" s="96">
        <v>84.1</v>
      </c>
      <c r="L50" s="96" t="s">
        <v>471</v>
      </c>
    </row>
    <row r="51" spans="1:12" x14ac:dyDescent="0.25">
      <c r="A51" s="119" t="s">
        <v>102</v>
      </c>
      <c r="B51" s="99" t="s">
        <v>474</v>
      </c>
      <c r="C51" s="52">
        <v>10.98</v>
      </c>
      <c r="D51" s="52">
        <v>10.95</v>
      </c>
      <c r="E51" s="52">
        <v>10.97</v>
      </c>
      <c r="F51" s="96">
        <v>-0.03</v>
      </c>
      <c r="G51" s="51"/>
      <c r="H51" s="96" t="s">
        <v>472</v>
      </c>
      <c r="I51" s="96">
        <v>896.77009999999996</v>
      </c>
      <c r="J51" s="96">
        <v>-0.03</v>
      </c>
      <c r="K51" s="96">
        <v>85.2</v>
      </c>
      <c r="L51" s="96" t="s">
        <v>471</v>
      </c>
    </row>
    <row r="52" spans="1:12" x14ac:dyDescent="0.25">
      <c r="A52" s="119" t="s">
        <v>486</v>
      </c>
      <c r="B52" s="99" t="s">
        <v>475</v>
      </c>
      <c r="C52" s="52">
        <v>11.57</v>
      </c>
      <c r="D52" s="52">
        <v>11.53</v>
      </c>
      <c r="E52" s="52">
        <v>11.55</v>
      </c>
      <c r="F52" s="96">
        <v>-0.02</v>
      </c>
      <c r="G52" s="51"/>
      <c r="H52" s="96" t="s">
        <v>472</v>
      </c>
      <c r="I52" s="96">
        <v>860.80679999999995</v>
      </c>
      <c r="J52" s="96">
        <v>0.25</v>
      </c>
      <c r="K52" s="96">
        <v>83.4</v>
      </c>
      <c r="L52" s="96" t="s">
        <v>471</v>
      </c>
    </row>
    <row r="53" spans="1:12" x14ac:dyDescent="0.25">
      <c r="A53" s="108"/>
    </row>
    <row r="54" spans="1:12" ht="15.75" x14ac:dyDescent="0.25">
      <c r="A54" s="5" t="s">
        <v>478</v>
      </c>
    </row>
    <row r="55" spans="1:12" x14ac:dyDescent="0.25">
      <c r="A55" s="109" t="s">
        <v>222</v>
      </c>
    </row>
    <row r="56" spans="1:12" x14ac:dyDescent="0.25">
      <c r="A56" s="109" t="s">
        <v>223</v>
      </c>
    </row>
    <row r="57" spans="1:12" x14ac:dyDescent="0.25">
      <c r="A57" s="109" t="s">
        <v>224</v>
      </c>
    </row>
  </sheetData>
  <mergeCells count="2">
    <mergeCell ref="B3:B4"/>
    <mergeCell ref="F3:F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673DD-4195-40D1-994A-77C479948B0E}">
  <dimension ref="A1:G28"/>
  <sheetViews>
    <sheetView workbookViewId="0">
      <selection activeCell="L12" sqref="L12"/>
    </sheetView>
  </sheetViews>
  <sheetFormatPr defaultRowHeight="15" x14ac:dyDescent="0.25"/>
  <cols>
    <col min="1" max="1" width="12.7109375" bestFit="1" customWidth="1"/>
    <col min="2" max="2" width="14.85546875" bestFit="1" customWidth="1"/>
    <col min="4" max="4" width="9.28515625" bestFit="1" customWidth="1"/>
    <col min="5" max="5" width="8" bestFit="1" customWidth="1"/>
    <col min="6" max="6" width="9.28515625" bestFit="1" customWidth="1"/>
    <col min="7" max="7" width="9.140625" customWidth="1"/>
  </cols>
  <sheetData>
    <row r="1" spans="1:7" ht="15.75" x14ac:dyDescent="0.25">
      <c r="A1" s="9" t="s">
        <v>225</v>
      </c>
    </row>
    <row r="2" spans="1:7" ht="15.75" thickBot="1" x14ac:dyDescent="0.3"/>
    <row r="3" spans="1:7" ht="32.25" thickBot="1" x14ac:dyDescent="0.3">
      <c r="A3" s="53" t="s">
        <v>226</v>
      </c>
      <c r="B3" s="54" t="s">
        <v>227</v>
      </c>
      <c r="C3" s="54" t="s">
        <v>70</v>
      </c>
      <c r="D3" s="54" t="s">
        <v>228</v>
      </c>
      <c r="E3" s="54" t="s">
        <v>229</v>
      </c>
      <c r="F3" s="54" t="s">
        <v>230</v>
      </c>
      <c r="G3" s="54" t="s">
        <v>231</v>
      </c>
    </row>
    <row r="4" spans="1:7" ht="16.5" thickBot="1" x14ac:dyDescent="0.3">
      <c r="A4" s="62" t="s">
        <v>232</v>
      </c>
      <c r="B4" s="55" t="s">
        <v>233</v>
      </c>
      <c r="C4" s="15">
        <v>6.36</v>
      </c>
      <c r="D4" s="56">
        <v>1780000</v>
      </c>
      <c r="E4" s="16">
        <v>21.8</v>
      </c>
      <c r="F4" s="15">
        <v>227.202</v>
      </c>
      <c r="G4" s="15">
        <v>281.2484</v>
      </c>
    </row>
    <row r="5" spans="1:7" ht="16.5" thickBot="1" x14ac:dyDescent="0.3">
      <c r="A5" s="62" t="s">
        <v>232</v>
      </c>
      <c r="B5" s="55" t="s">
        <v>234</v>
      </c>
      <c r="C5" s="15">
        <v>6.37</v>
      </c>
      <c r="D5" s="56">
        <v>6380000</v>
      </c>
      <c r="E5" s="16">
        <v>78.2</v>
      </c>
      <c r="F5" s="15">
        <v>255.2328</v>
      </c>
      <c r="G5" s="15">
        <v>253.2166</v>
      </c>
    </row>
    <row r="6" spans="1:7" ht="16.5" thickBot="1" x14ac:dyDescent="0.3">
      <c r="A6" s="63" t="s">
        <v>235</v>
      </c>
      <c r="B6" s="57" t="s">
        <v>236</v>
      </c>
      <c r="C6" s="58">
        <v>5.63</v>
      </c>
      <c r="D6" s="59">
        <v>169000</v>
      </c>
      <c r="E6" s="60">
        <v>5.9</v>
      </c>
      <c r="F6" s="58">
        <v>253.21719999999999</v>
      </c>
      <c r="G6" s="58">
        <v>253.21719999999999</v>
      </c>
    </row>
    <row r="7" spans="1:7" ht="16.5" thickBot="1" x14ac:dyDescent="0.3">
      <c r="A7" s="63" t="s">
        <v>235</v>
      </c>
      <c r="B7" s="57" t="s">
        <v>237</v>
      </c>
      <c r="C7" s="58">
        <v>5.69</v>
      </c>
      <c r="D7" s="59">
        <v>2690000</v>
      </c>
      <c r="E7" s="60">
        <v>94.1</v>
      </c>
      <c r="F7" s="58">
        <v>227.20160000000001</v>
      </c>
      <c r="G7" s="58">
        <v>279.2328</v>
      </c>
    </row>
    <row r="8" spans="1:7" ht="16.5" thickBot="1" x14ac:dyDescent="0.3">
      <c r="A8" s="62" t="s">
        <v>238</v>
      </c>
      <c r="B8" s="55" t="s">
        <v>239</v>
      </c>
      <c r="C8" s="15">
        <v>7.53</v>
      </c>
      <c r="D8" s="56">
        <v>7360000</v>
      </c>
      <c r="E8" s="16">
        <v>7.1</v>
      </c>
      <c r="F8" s="15">
        <v>281.24849999999998</v>
      </c>
      <c r="G8" s="15">
        <v>281.24849999999998</v>
      </c>
    </row>
    <row r="9" spans="1:7" ht="16.5" thickBot="1" x14ac:dyDescent="0.3">
      <c r="A9" s="62" t="s">
        <v>238</v>
      </c>
      <c r="B9" s="55" t="s">
        <v>240</v>
      </c>
      <c r="C9" s="15">
        <v>7.54</v>
      </c>
      <c r="D9" s="56">
        <v>2890000</v>
      </c>
      <c r="E9" s="16">
        <v>2.8</v>
      </c>
      <c r="F9" s="15">
        <v>255.2328</v>
      </c>
      <c r="G9" s="15">
        <v>307.26420000000002</v>
      </c>
    </row>
    <row r="10" spans="1:7" ht="16.5" thickBot="1" x14ac:dyDescent="0.3">
      <c r="A10" s="62" t="s">
        <v>238</v>
      </c>
      <c r="B10" s="55" t="s">
        <v>241</v>
      </c>
      <c r="C10" s="15">
        <v>7.65</v>
      </c>
      <c r="D10" s="56">
        <v>94100000</v>
      </c>
      <c r="E10" s="16">
        <v>90.2</v>
      </c>
      <c r="F10" s="15">
        <v>283.26420000000002</v>
      </c>
      <c r="G10" s="15">
        <v>279.2328</v>
      </c>
    </row>
    <row r="11" spans="1:7" ht="16.5" thickBot="1" x14ac:dyDescent="0.3">
      <c r="A11" s="63" t="s">
        <v>242</v>
      </c>
      <c r="B11" s="57" t="s">
        <v>243</v>
      </c>
      <c r="C11" s="58">
        <v>6.02</v>
      </c>
      <c r="D11" s="59">
        <v>10100000</v>
      </c>
      <c r="E11" s="60">
        <v>18.5</v>
      </c>
      <c r="F11" s="58">
        <v>279.2328</v>
      </c>
      <c r="G11" s="58">
        <v>279.2328</v>
      </c>
    </row>
    <row r="12" spans="1:7" ht="16.5" thickBot="1" x14ac:dyDescent="0.3">
      <c r="A12" s="63" t="s">
        <v>242</v>
      </c>
      <c r="B12" s="57" t="s">
        <v>244</v>
      </c>
      <c r="C12" s="58">
        <v>6.07</v>
      </c>
      <c r="D12" s="59">
        <v>259000</v>
      </c>
      <c r="E12" s="60">
        <v>0.5</v>
      </c>
      <c r="F12" s="58">
        <v>253.21719999999999</v>
      </c>
      <c r="G12" s="58">
        <v>305.24849999999998</v>
      </c>
    </row>
    <row r="13" spans="1:7" ht="16.5" thickBot="1" x14ac:dyDescent="0.3">
      <c r="A13" s="63" t="s">
        <v>242</v>
      </c>
      <c r="B13" s="57" t="s">
        <v>245</v>
      </c>
      <c r="C13" s="58">
        <v>6.09</v>
      </c>
      <c r="D13" s="59">
        <v>347000</v>
      </c>
      <c r="E13" s="60">
        <v>0.6</v>
      </c>
      <c r="F13" s="58">
        <v>281.24849999999998</v>
      </c>
      <c r="G13" s="58">
        <v>277.21710000000002</v>
      </c>
    </row>
    <row r="14" spans="1:7" ht="16.5" thickBot="1" x14ac:dyDescent="0.3">
      <c r="A14" s="63" t="s">
        <v>242</v>
      </c>
      <c r="B14" s="57" t="s">
        <v>246</v>
      </c>
      <c r="C14" s="58">
        <v>6.46</v>
      </c>
      <c r="D14" s="59">
        <v>43700000</v>
      </c>
      <c r="E14" s="60">
        <v>80.400000000000006</v>
      </c>
      <c r="F14" s="58">
        <v>255.2328</v>
      </c>
      <c r="G14" s="58">
        <v>303.2328</v>
      </c>
    </row>
    <row r="15" spans="1:7" ht="16.5" thickBot="1" x14ac:dyDescent="0.3">
      <c r="A15" s="62" t="s">
        <v>247</v>
      </c>
      <c r="B15" s="55" t="s">
        <v>248</v>
      </c>
      <c r="C15" s="15">
        <v>6.27</v>
      </c>
      <c r="D15" s="56">
        <v>673000</v>
      </c>
      <c r="E15" s="16">
        <v>6.2</v>
      </c>
      <c r="F15" s="15">
        <v>279.2328</v>
      </c>
      <c r="G15" s="15">
        <v>305.2484</v>
      </c>
    </row>
    <row r="16" spans="1:7" ht="16.5" thickBot="1" x14ac:dyDescent="0.3">
      <c r="A16" s="62" t="s">
        <v>247</v>
      </c>
      <c r="B16" s="55" t="s">
        <v>249</v>
      </c>
      <c r="C16" s="15">
        <v>6.52</v>
      </c>
      <c r="D16" s="56">
        <v>3910000</v>
      </c>
      <c r="E16" s="16">
        <v>36.200000000000003</v>
      </c>
      <c r="F16" s="15">
        <v>255.2328</v>
      </c>
      <c r="G16" s="15">
        <v>329.24849999999998</v>
      </c>
    </row>
    <row r="17" spans="1:7" ht="16.5" thickBot="1" x14ac:dyDescent="0.3">
      <c r="A17" s="62" t="s">
        <v>247</v>
      </c>
      <c r="B17" s="55" t="s">
        <v>250</v>
      </c>
      <c r="C17" s="15">
        <v>6.61</v>
      </c>
      <c r="D17" s="56">
        <v>1020000</v>
      </c>
      <c r="E17" s="16">
        <v>9.5</v>
      </c>
      <c r="F17" s="15">
        <v>281.24849999999998</v>
      </c>
      <c r="G17" s="15">
        <v>303.2328</v>
      </c>
    </row>
    <row r="18" spans="1:7" ht="16.5" thickBot="1" x14ac:dyDescent="0.3">
      <c r="A18" s="62" t="s">
        <v>247</v>
      </c>
      <c r="B18" s="55" t="s">
        <v>250</v>
      </c>
      <c r="C18" s="15">
        <v>6.71</v>
      </c>
      <c r="D18" s="56">
        <v>573000</v>
      </c>
      <c r="E18" s="16">
        <v>5.3</v>
      </c>
      <c r="F18" s="15">
        <v>281.24849999999998</v>
      </c>
      <c r="G18" s="15">
        <v>303.2328</v>
      </c>
    </row>
    <row r="19" spans="1:7" ht="16.5" thickBot="1" x14ac:dyDescent="0.3">
      <c r="A19" s="62" t="s">
        <v>247</v>
      </c>
      <c r="B19" s="55" t="s">
        <v>251</v>
      </c>
      <c r="C19" s="15">
        <v>6.81</v>
      </c>
      <c r="D19" s="56">
        <v>3650000</v>
      </c>
      <c r="E19" s="16">
        <v>33.799999999999997</v>
      </c>
      <c r="F19" s="15">
        <v>283.26400000000001</v>
      </c>
      <c r="G19" s="15">
        <v>301.21710000000002</v>
      </c>
    </row>
    <row r="20" spans="1:7" ht="16.5" thickBot="1" x14ac:dyDescent="0.3">
      <c r="A20" s="62" t="s">
        <v>247</v>
      </c>
      <c r="B20" s="55" t="s">
        <v>249</v>
      </c>
      <c r="C20" s="15">
        <v>6.87</v>
      </c>
      <c r="D20" s="56">
        <v>971000</v>
      </c>
      <c r="E20" s="16">
        <v>9</v>
      </c>
      <c r="F20" s="15">
        <v>255.2328</v>
      </c>
      <c r="G20" s="15">
        <v>329.24829999999997</v>
      </c>
    </row>
    <row r="21" spans="1:7" ht="32.25" thickBot="1" x14ac:dyDescent="0.3">
      <c r="A21" s="61" t="s">
        <v>252</v>
      </c>
      <c r="B21" s="57" t="s">
        <v>91</v>
      </c>
      <c r="C21" s="58">
        <v>8.8000000000000007</v>
      </c>
      <c r="D21" s="59">
        <v>309000</v>
      </c>
      <c r="E21" s="60">
        <v>40.5</v>
      </c>
      <c r="F21" s="58" t="s">
        <v>253</v>
      </c>
      <c r="G21" s="58">
        <v>303.2328</v>
      </c>
    </row>
    <row r="22" spans="1:7" ht="32.25" thickBot="1" x14ac:dyDescent="0.3">
      <c r="A22" s="61" t="s">
        <v>252</v>
      </c>
      <c r="B22" s="57" t="s">
        <v>254</v>
      </c>
      <c r="C22" s="58">
        <v>8.85</v>
      </c>
      <c r="D22" s="59">
        <v>71000</v>
      </c>
      <c r="E22" s="60">
        <v>9.3000000000000007</v>
      </c>
      <c r="F22" s="58" t="s">
        <v>255</v>
      </c>
      <c r="G22" s="58">
        <v>279.2328</v>
      </c>
    </row>
    <row r="23" spans="1:7" ht="32.25" thickBot="1" x14ac:dyDescent="0.3">
      <c r="A23" s="61" t="s">
        <v>252</v>
      </c>
      <c r="B23" s="57" t="s">
        <v>256</v>
      </c>
      <c r="C23" s="58">
        <v>9.09</v>
      </c>
      <c r="D23" s="59">
        <v>285000</v>
      </c>
      <c r="E23" s="60">
        <v>37.4</v>
      </c>
      <c r="F23" s="58" t="s">
        <v>257</v>
      </c>
      <c r="G23" s="58">
        <v>305.24849999999998</v>
      </c>
    </row>
    <row r="24" spans="1:7" ht="32.25" thickBot="1" x14ac:dyDescent="0.3">
      <c r="A24" s="61" t="s">
        <v>252</v>
      </c>
      <c r="B24" s="57" t="s">
        <v>256</v>
      </c>
      <c r="C24" s="58">
        <v>9.23</v>
      </c>
      <c r="D24" s="59">
        <v>97500</v>
      </c>
      <c r="E24" s="60">
        <v>12.8</v>
      </c>
      <c r="F24" s="58" t="s">
        <v>257</v>
      </c>
      <c r="G24" s="58">
        <v>305.24860000000001</v>
      </c>
    </row>
    <row r="25" spans="1:7" ht="32.25" thickBot="1" x14ac:dyDescent="0.3">
      <c r="A25" s="61" t="s">
        <v>258</v>
      </c>
      <c r="B25" s="57" t="s">
        <v>259</v>
      </c>
      <c r="C25" s="58">
        <v>8.24</v>
      </c>
      <c r="D25" s="59">
        <v>201000</v>
      </c>
      <c r="E25" s="60">
        <v>5.0999999999999996</v>
      </c>
      <c r="F25" s="58" t="s">
        <v>260</v>
      </c>
      <c r="G25" s="58">
        <v>331.26409999999998</v>
      </c>
    </row>
    <row r="26" spans="1:7" ht="32.25" thickBot="1" x14ac:dyDescent="0.3">
      <c r="A26" s="61" t="s">
        <v>258</v>
      </c>
      <c r="B26" s="57" t="s">
        <v>96</v>
      </c>
      <c r="C26" s="58">
        <v>8.58</v>
      </c>
      <c r="D26" s="59">
        <v>3760000</v>
      </c>
      <c r="E26" s="60">
        <v>94.9</v>
      </c>
      <c r="F26" s="58" t="s">
        <v>257</v>
      </c>
      <c r="G26" s="58">
        <v>303.23270000000002</v>
      </c>
    </row>
    <row r="27" spans="1:7" ht="15.75" x14ac:dyDescent="0.25">
      <c r="A27" s="4"/>
    </row>
    <row r="28" spans="1:7" ht="15.75" x14ac:dyDescent="0.25">
      <c r="A28" s="4" t="s">
        <v>2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D6EA9-FCD1-40BF-92E2-DB4D6F105978}">
  <dimension ref="A1:F28"/>
  <sheetViews>
    <sheetView workbookViewId="0">
      <selection activeCell="L9" sqref="L9"/>
    </sheetView>
  </sheetViews>
  <sheetFormatPr defaultRowHeight="15" x14ac:dyDescent="0.25"/>
  <cols>
    <col min="1" max="1" width="15.28515625" customWidth="1"/>
    <col min="2" max="2" width="12.28515625" bestFit="1" customWidth="1"/>
    <col min="3" max="3" width="12.7109375" bestFit="1" customWidth="1"/>
    <col min="4" max="4" width="21" customWidth="1"/>
    <col min="5" max="5" width="12.28515625" bestFit="1" customWidth="1"/>
    <col min="6" max="6" width="12.7109375" bestFit="1" customWidth="1"/>
  </cols>
  <sheetData>
    <row r="1" spans="1:6" ht="15.75" x14ac:dyDescent="0.25">
      <c r="A1" s="9" t="s">
        <v>262</v>
      </c>
    </row>
    <row r="2" spans="1:6" ht="15.75" thickBot="1" x14ac:dyDescent="0.3"/>
    <row r="3" spans="1:6" ht="31.5" x14ac:dyDescent="0.25">
      <c r="A3" s="132" t="s">
        <v>263</v>
      </c>
      <c r="B3" s="13" t="s">
        <v>264</v>
      </c>
      <c r="C3" s="67" t="s">
        <v>265</v>
      </c>
      <c r="D3" s="134" t="s">
        <v>263</v>
      </c>
      <c r="E3" s="13" t="s">
        <v>264</v>
      </c>
      <c r="F3" s="13" t="s">
        <v>265</v>
      </c>
    </row>
    <row r="4" spans="1:6" ht="16.5" thickBot="1" x14ac:dyDescent="0.3">
      <c r="A4" s="133"/>
      <c r="B4" s="14" t="s">
        <v>266</v>
      </c>
      <c r="C4" s="68" t="s">
        <v>266</v>
      </c>
      <c r="D4" s="135"/>
      <c r="E4" s="14" t="s">
        <v>266</v>
      </c>
      <c r="F4" s="14" t="s">
        <v>266</v>
      </c>
    </row>
    <row r="5" spans="1:6" ht="16.5" thickBot="1" x14ac:dyDescent="0.3">
      <c r="A5" s="64" t="s">
        <v>267</v>
      </c>
      <c r="B5" s="65">
        <v>1.9699999999999999E-2</v>
      </c>
      <c r="C5" s="69">
        <v>9.8699999999999992</v>
      </c>
      <c r="D5" s="70" t="s">
        <v>112</v>
      </c>
      <c r="E5" s="66">
        <v>1.9900000000000001E-2</v>
      </c>
      <c r="F5" s="75">
        <v>10</v>
      </c>
    </row>
    <row r="6" spans="1:6" ht="16.5" thickBot="1" x14ac:dyDescent="0.3">
      <c r="A6" s="64" t="s">
        <v>268</v>
      </c>
      <c r="B6" s="65">
        <v>1.9900000000000001E-2</v>
      </c>
      <c r="C6" s="69">
        <v>9.94</v>
      </c>
      <c r="D6" s="70" t="s">
        <v>116</v>
      </c>
      <c r="E6" s="66">
        <v>1.9900000000000001E-2</v>
      </c>
      <c r="F6" s="75">
        <v>10</v>
      </c>
    </row>
    <row r="7" spans="1:6" ht="16.5" thickBot="1" x14ac:dyDescent="0.3">
      <c r="A7" s="64" t="s">
        <v>32</v>
      </c>
      <c r="B7" s="73">
        <v>0.02</v>
      </c>
      <c r="C7" s="72">
        <v>10</v>
      </c>
      <c r="D7" s="70" t="s">
        <v>212</v>
      </c>
      <c r="E7" s="66">
        <v>1.9800000000000002E-2</v>
      </c>
      <c r="F7" s="66">
        <v>9.92</v>
      </c>
    </row>
    <row r="8" spans="1:6" ht="16.5" thickBot="1" x14ac:dyDescent="0.3">
      <c r="A8" s="64" t="s">
        <v>41</v>
      </c>
      <c r="B8" s="65">
        <v>2.06E-2</v>
      </c>
      <c r="C8" s="69">
        <v>10.3</v>
      </c>
      <c r="D8" s="70" t="s">
        <v>269</v>
      </c>
      <c r="E8" s="74">
        <v>0.02</v>
      </c>
      <c r="F8" s="75">
        <v>10</v>
      </c>
    </row>
    <row r="9" spans="1:6" ht="16.5" thickBot="1" x14ac:dyDescent="0.3">
      <c r="A9" s="64" t="s">
        <v>35</v>
      </c>
      <c r="B9" s="65">
        <v>1.9900000000000001E-2</v>
      </c>
      <c r="C9" s="72">
        <v>10</v>
      </c>
      <c r="D9" s="70" t="s">
        <v>214</v>
      </c>
      <c r="E9" s="66">
        <v>1.9900000000000001E-2</v>
      </c>
      <c r="F9" s="66">
        <v>9.93</v>
      </c>
    </row>
    <row r="10" spans="1:6" ht="16.5" thickBot="1" x14ac:dyDescent="0.3">
      <c r="A10" s="64" t="s">
        <v>37</v>
      </c>
      <c r="B10" s="65">
        <v>2.01E-2</v>
      </c>
      <c r="C10" s="72">
        <v>10</v>
      </c>
      <c r="D10" s="70" t="s">
        <v>220</v>
      </c>
      <c r="E10" s="66">
        <v>1.9599999999999999E-2</v>
      </c>
      <c r="F10" s="76">
        <v>9.8000000000000007</v>
      </c>
    </row>
    <row r="11" spans="1:6" ht="16.5" thickBot="1" x14ac:dyDescent="0.3">
      <c r="A11" s="64" t="s">
        <v>44</v>
      </c>
      <c r="B11" s="73">
        <v>0.02</v>
      </c>
      <c r="C11" s="72">
        <v>10</v>
      </c>
      <c r="D11" s="70" t="s">
        <v>216</v>
      </c>
      <c r="E11" s="66">
        <v>2.52E-2</v>
      </c>
      <c r="F11" s="66">
        <v>12.6</v>
      </c>
    </row>
    <row r="12" spans="1:6" ht="16.5" thickBot="1" x14ac:dyDescent="0.3">
      <c r="A12" s="64" t="s">
        <v>168</v>
      </c>
      <c r="B12" s="73">
        <v>0.02</v>
      </c>
      <c r="C12" s="72">
        <v>10</v>
      </c>
      <c r="D12" s="70" t="s">
        <v>218</v>
      </c>
      <c r="E12" s="74">
        <v>0.02</v>
      </c>
      <c r="F12" s="75">
        <v>10</v>
      </c>
    </row>
    <row r="13" spans="1:6" ht="16.5" thickBot="1" x14ac:dyDescent="0.3">
      <c r="A13" s="64" t="s">
        <v>172</v>
      </c>
      <c r="B13" s="65">
        <v>2.01E-2</v>
      </c>
      <c r="C13" s="72">
        <v>10</v>
      </c>
      <c r="D13" s="70" t="s">
        <v>221</v>
      </c>
      <c r="E13" s="66">
        <v>2.0199999999999999E-2</v>
      </c>
      <c r="F13" s="66">
        <v>10.1</v>
      </c>
    </row>
    <row r="14" spans="1:6" ht="16.5" thickBot="1" x14ac:dyDescent="0.3">
      <c r="A14" s="64" t="s">
        <v>105</v>
      </c>
      <c r="B14" s="65">
        <v>1.9699999999999999E-2</v>
      </c>
      <c r="C14" s="71">
        <v>9.9</v>
      </c>
      <c r="D14" s="70" t="s">
        <v>27</v>
      </c>
      <c r="E14" s="66">
        <v>1.8800000000000001E-2</v>
      </c>
      <c r="F14" s="66">
        <v>9.39</v>
      </c>
    </row>
    <row r="15" spans="1:6" ht="16.5" thickBot="1" x14ac:dyDescent="0.3">
      <c r="A15" s="64" t="s">
        <v>175</v>
      </c>
      <c r="B15" s="65">
        <v>2.01E-2</v>
      </c>
      <c r="C15" s="69">
        <v>10.1</v>
      </c>
      <c r="D15" s="70" t="s">
        <v>29</v>
      </c>
      <c r="E15" s="66">
        <v>2.0199999999999999E-2</v>
      </c>
      <c r="F15" s="66">
        <v>10.1</v>
      </c>
    </row>
    <row r="16" spans="1:6" ht="16.5" thickBot="1" x14ac:dyDescent="0.3">
      <c r="A16" s="64" t="s">
        <v>115</v>
      </c>
      <c r="B16" s="73">
        <v>0.02</v>
      </c>
      <c r="C16" s="72">
        <v>10</v>
      </c>
      <c r="D16" s="70" t="s">
        <v>31</v>
      </c>
      <c r="E16" s="66">
        <v>2.12E-2</v>
      </c>
      <c r="F16" s="66">
        <v>10.6</v>
      </c>
    </row>
    <row r="17" spans="1:6" ht="16.5" thickBot="1" x14ac:dyDescent="0.3">
      <c r="A17" s="64" t="s">
        <v>177</v>
      </c>
      <c r="B17" s="65">
        <v>2.0199999999999999E-2</v>
      </c>
      <c r="C17" s="69">
        <v>10.1</v>
      </c>
      <c r="D17" s="70" t="s">
        <v>39</v>
      </c>
      <c r="E17" s="66">
        <v>2.0299999999999999E-2</v>
      </c>
      <c r="F17" s="66">
        <v>10.1</v>
      </c>
    </row>
    <row r="18" spans="1:6" ht="16.5" thickBot="1" x14ac:dyDescent="0.3">
      <c r="A18" s="64" t="s">
        <v>179</v>
      </c>
      <c r="B18" s="65">
        <v>1.9599999999999999E-2</v>
      </c>
      <c r="C18" s="71">
        <v>9.8000000000000007</v>
      </c>
      <c r="D18" s="70" t="s">
        <v>43</v>
      </c>
      <c r="E18" s="66">
        <v>1.9699999999999999E-2</v>
      </c>
      <c r="F18" s="66">
        <v>9.8699999999999992</v>
      </c>
    </row>
    <row r="19" spans="1:6" ht="16.5" thickBot="1" x14ac:dyDescent="0.3">
      <c r="A19" s="64" t="s">
        <v>183</v>
      </c>
      <c r="B19" s="73">
        <v>0.02</v>
      </c>
      <c r="C19" s="72">
        <v>10</v>
      </c>
      <c r="D19" s="70" t="s">
        <v>45</v>
      </c>
      <c r="E19" s="66">
        <v>1.9400000000000001E-2</v>
      </c>
      <c r="F19" s="66">
        <v>9.7200000000000006</v>
      </c>
    </row>
    <row r="20" spans="1:6" ht="16.5" thickBot="1" x14ac:dyDescent="0.3">
      <c r="A20" s="64" t="s">
        <v>185</v>
      </c>
      <c r="B20" s="73">
        <v>0.02</v>
      </c>
      <c r="C20" s="72">
        <v>10</v>
      </c>
      <c r="D20" s="70" t="s">
        <v>165</v>
      </c>
      <c r="E20" s="66">
        <v>1.9900000000000001E-2</v>
      </c>
      <c r="F20" s="66">
        <v>9.9499999999999993</v>
      </c>
    </row>
    <row r="21" spans="1:6" ht="16.5" thickBot="1" x14ac:dyDescent="0.3">
      <c r="A21" s="64" t="s">
        <v>191</v>
      </c>
      <c r="B21" s="65">
        <v>1.9599999999999999E-2</v>
      </c>
      <c r="C21" s="69">
        <v>9.7899999999999991</v>
      </c>
      <c r="D21" s="70" t="s">
        <v>97</v>
      </c>
      <c r="E21" s="66">
        <v>1.9699999999999999E-2</v>
      </c>
      <c r="F21" s="66">
        <v>9.84</v>
      </c>
    </row>
    <row r="22" spans="1:6" ht="16.5" thickBot="1" x14ac:dyDescent="0.3">
      <c r="A22" s="64" t="s">
        <v>193</v>
      </c>
      <c r="B22" s="65">
        <v>1.9400000000000001E-2</v>
      </c>
      <c r="C22" s="71">
        <v>9.6999999999999993</v>
      </c>
      <c r="D22" s="70" t="s">
        <v>122</v>
      </c>
      <c r="E22" s="66">
        <v>2.0199999999999999E-2</v>
      </c>
      <c r="F22" s="66">
        <v>10.1</v>
      </c>
    </row>
    <row r="23" spans="1:6" ht="16.5" thickBot="1" x14ac:dyDescent="0.3">
      <c r="A23" s="64" t="s">
        <v>195</v>
      </c>
      <c r="B23" s="65">
        <v>1.9599999999999999E-2</v>
      </c>
      <c r="C23" s="69">
        <v>9.81</v>
      </c>
      <c r="D23" s="70" t="s">
        <v>181</v>
      </c>
      <c r="E23" s="66">
        <v>2.2200000000000001E-2</v>
      </c>
      <c r="F23" s="66">
        <v>11.1</v>
      </c>
    </row>
    <row r="24" spans="1:6" ht="16.5" thickBot="1" x14ac:dyDescent="0.3">
      <c r="A24" s="64" t="s">
        <v>199</v>
      </c>
      <c r="B24" s="65">
        <v>2.0400000000000001E-2</v>
      </c>
      <c r="C24" s="69">
        <v>10.199999999999999</v>
      </c>
      <c r="D24" s="70" t="s">
        <v>187</v>
      </c>
      <c r="E24" s="74">
        <v>0.02</v>
      </c>
      <c r="F24" s="75">
        <v>10</v>
      </c>
    </row>
    <row r="25" spans="1:6" ht="16.5" thickBot="1" x14ac:dyDescent="0.3">
      <c r="A25" s="64" t="s">
        <v>202</v>
      </c>
      <c r="B25" s="65">
        <v>2.01E-2</v>
      </c>
      <c r="C25" s="72">
        <v>10</v>
      </c>
      <c r="D25" s="70" t="s">
        <v>189</v>
      </c>
      <c r="E25" s="74">
        <v>0.02</v>
      </c>
      <c r="F25" s="75">
        <v>10</v>
      </c>
    </row>
    <row r="26" spans="1:6" ht="16.5" thickBot="1" x14ac:dyDescent="0.3">
      <c r="A26" s="64" t="s">
        <v>204</v>
      </c>
      <c r="B26" s="73">
        <v>2.1000000000000001E-2</v>
      </c>
      <c r="C26" s="69">
        <v>10.5</v>
      </c>
      <c r="D26" s="70" t="s">
        <v>197</v>
      </c>
      <c r="E26" s="66">
        <v>1.95E-2</v>
      </c>
      <c r="F26" s="66">
        <v>9.75</v>
      </c>
    </row>
    <row r="27" spans="1:6" ht="16.5" thickBot="1" x14ac:dyDescent="0.3">
      <c r="A27" s="64" t="s">
        <v>107</v>
      </c>
      <c r="B27" s="65">
        <v>1.9800000000000002E-2</v>
      </c>
      <c r="C27" s="71">
        <v>9.9</v>
      </c>
      <c r="D27" s="70" t="s">
        <v>46</v>
      </c>
      <c r="E27" s="66">
        <v>8.8000000000000005E-3</v>
      </c>
      <c r="F27" s="66">
        <v>4.42</v>
      </c>
    </row>
    <row r="28" spans="1:6" ht="16.5" thickBot="1" x14ac:dyDescent="0.3">
      <c r="A28" s="64" t="s">
        <v>110</v>
      </c>
      <c r="B28" s="73">
        <v>0.02</v>
      </c>
      <c r="C28" s="72">
        <v>10</v>
      </c>
      <c r="D28" s="70" t="s">
        <v>25</v>
      </c>
      <c r="E28" s="74">
        <v>0.02</v>
      </c>
      <c r="F28" s="66">
        <v>9.98</v>
      </c>
    </row>
  </sheetData>
  <mergeCells count="2">
    <mergeCell ref="A3:A4"/>
    <mergeCell ref="D3:D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FD98C-19C6-466C-9EB6-14FEE30839EC}">
  <dimension ref="A1:H105"/>
  <sheetViews>
    <sheetView topLeftCell="A41" workbookViewId="0">
      <selection activeCell="A75" sqref="A75:B77"/>
    </sheetView>
  </sheetViews>
  <sheetFormatPr defaultRowHeight="15" x14ac:dyDescent="0.25"/>
  <cols>
    <col min="1" max="1" width="11.7109375" customWidth="1"/>
    <col min="2" max="2" width="15.7109375" customWidth="1"/>
    <col min="3" max="3" width="10.28515625" bestFit="1" customWidth="1"/>
    <col min="4" max="4" width="12.42578125" bestFit="1" customWidth="1"/>
    <col min="5" max="5" width="14.28515625" customWidth="1"/>
    <col min="6" max="6" width="7.42578125" bestFit="1" customWidth="1"/>
    <col min="7" max="7" width="6.85546875" customWidth="1"/>
    <col min="8" max="8" width="7.7109375" customWidth="1"/>
  </cols>
  <sheetData>
    <row r="1" spans="1:8" ht="15.75" x14ac:dyDescent="0.25">
      <c r="A1" s="9" t="s">
        <v>270</v>
      </c>
    </row>
    <row r="3" spans="1:8" ht="15.75" thickBot="1" x14ac:dyDescent="0.3">
      <c r="A3" s="47" t="s">
        <v>271</v>
      </c>
      <c r="B3" s="47" t="s">
        <v>272</v>
      </c>
      <c r="C3" s="47" t="s">
        <v>273</v>
      </c>
      <c r="D3" s="47" t="s">
        <v>274</v>
      </c>
      <c r="E3" s="47" t="s">
        <v>275</v>
      </c>
      <c r="F3" s="47" t="s">
        <v>276</v>
      </c>
      <c r="G3" s="47" t="s">
        <v>277</v>
      </c>
      <c r="H3" s="47" t="s">
        <v>278</v>
      </c>
    </row>
    <row r="4" spans="1:8" x14ac:dyDescent="0.25">
      <c r="A4" s="113" t="s">
        <v>279</v>
      </c>
      <c r="B4" s="91" t="s">
        <v>280</v>
      </c>
      <c r="C4" s="115" t="s">
        <v>281</v>
      </c>
      <c r="D4" s="91" t="s">
        <v>280</v>
      </c>
      <c r="E4" s="91" t="s">
        <v>282</v>
      </c>
      <c r="F4" s="138">
        <v>0.99892999999999998</v>
      </c>
      <c r="G4" s="138" t="s">
        <v>283</v>
      </c>
      <c r="H4" s="138">
        <v>22</v>
      </c>
    </row>
    <row r="5" spans="1:8" ht="15.75" thickBot="1" x14ac:dyDescent="0.3">
      <c r="A5" s="114" t="s">
        <v>495</v>
      </c>
      <c r="B5" s="80" t="s">
        <v>284</v>
      </c>
      <c r="C5" s="116" t="s">
        <v>495</v>
      </c>
      <c r="D5" s="80" t="s">
        <v>285</v>
      </c>
      <c r="E5" s="80">
        <v>7.92E-3</v>
      </c>
      <c r="F5" s="137"/>
      <c r="G5" s="137"/>
      <c r="H5" s="137"/>
    </row>
    <row r="6" spans="1:8" x14ac:dyDescent="0.25">
      <c r="A6" s="111" t="s">
        <v>286</v>
      </c>
      <c r="B6" s="79" t="s">
        <v>287</v>
      </c>
      <c r="C6" s="117" t="s">
        <v>492</v>
      </c>
      <c r="D6" s="79" t="s">
        <v>287</v>
      </c>
      <c r="E6" s="79" t="s">
        <v>288</v>
      </c>
      <c r="F6" s="136">
        <v>0.99648999999999999</v>
      </c>
      <c r="G6" s="136" t="s">
        <v>283</v>
      </c>
      <c r="H6" s="136">
        <v>9</v>
      </c>
    </row>
    <row r="7" spans="1:8" ht="15.75" thickBot="1" x14ac:dyDescent="0.3">
      <c r="A7" s="112" t="s">
        <v>489</v>
      </c>
      <c r="B7" s="80" t="s">
        <v>289</v>
      </c>
      <c r="C7" s="118" t="s">
        <v>290</v>
      </c>
      <c r="D7" s="80" t="s">
        <v>291</v>
      </c>
      <c r="E7" s="80">
        <f>+ -0.00772</f>
        <v>-7.7200000000000003E-3</v>
      </c>
      <c r="F7" s="137"/>
      <c r="G7" s="137"/>
      <c r="H7" s="137"/>
    </row>
    <row r="8" spans="1:8" x14ac:dyDescent="0.25">
      <c r="A8" s="111" t="s">
        <v>286</v>
      </c>
      <c r="B8" s="79" t="s">
        <v>287</v>
      </c>
      <c r="C8" s="117" t="s">
        <v>492</v>
      </c>
      <c r="D8" s="79" t="s">
        <v>287</v>
      </c>
      <c r="E8" s="79" t="s">
        <v>292</v>
      </c>
      <c r="F8" s="136">
        <v>0.99765000000000004</v>
      </c>
      <c r="G8" s="136" t="s">
        <v>283</v>
      </c>
      <c r="H8" s="136">
        <v>15</v>
      </c>
    </row>
    <row r="9" spans="1:8" ht="15.75" thickBot="1" x14ac:dyDescent="0.3">
      <c r="A9" s="112" t="s">
        <v>487</v>
      </c>
      <c r="B9" s="80" t="s">
        <v>293</v>
      </c>
      <c r="C9" s="118" t="s">
        <v>294</v>
      </c>
      <c r="D9" s="80" t="s">
        <v>295</v>
      </c>
      <c r="E9" s="80">
        <v>2.3700000000000001E-3</v>
      </c>
      <c r="F9" s="137"/>
      <c r="G9" s="137"/>
      <c r="H9" s="137"/>
    </row>
    <row r="10" spans="1:8" x14ac:dyDescent="0.25">
      <c r="A10" s="136" t="s">
        <v>27</v>
      </c>
      <c r="B10" s="79" t="s">
        <v>296</v>
      </c>
      <c r="C10" s="79" t="s">
        <v>297</v>
      </c>
      <c r="D10" s="79" t="s">
        <v>296</v>
      </c>
      <c r="E10" s="79" t="s">
        <v>298</v>
      </c>
      <c r="F10" s="136">
        <v>0.99829999999999997</v>
      </c>
      <c r="G10" s="136" t="s">
        <v>283</v>
      </c>
      <c r="H10" s="136">
        <v>21</v>
      </c>
    </row>
    <row r="11" spans="1:8" ht="15.75" thickBot="1" x14ac:dyDescent="0.3">
      <c r="A11" s="137"/>
      <c r="B11" s="80" t="s">
        <v>299</v>
      </c>
      <c r="C11" s="80" t="s">
        <v>300</v>
      </c>
      <c r="D11" s="80" t="s">
        <v>301</v>
      </c>
      <c r="E11" s="80">
        <v>6.0479999999999999E-2</v>
      </c>
      <c r="F11" s="137"/>
      <c r="G11" s="137"/>
      <c r="H11" s="137"/>
    </row>
    <row r="12" spans="1:8" x14ac:dyDescent="0.25">
      <c r="A12" s="136" t="s">
        <v>29</v>
      </c>
      <c r="B12" s="79" t="s">
        <v>296</v>
      </c>
      <c r="C12" s="117" t="s">
        <v>302</v>
      </c>
      <c r="D12" s="79" t="s">
        <v>296</v>
      </c>
      <c r="E12" s="79" t="s">
        <v>303</v>
      </c>
      <c r="F12" s="136">
        <v>0.98607999999999996</v>
      </c>
      <c r="G12" s="136" t="s">
        <v>283</v>
      </c>
      <c r="H12" s="136">
        <v>16</v>
      </c>
    </row>
    <row r="13" spans="1:8" ht="15.75" thickBot="1" x14ac:dyDescent="0.3">
      <c r="A13" s="137"/>
      <c r="B13" s="80" t="s">
        <v>304</v>
      </c>
      <c r="C13" s="116" t="s">
        <v>495</v>
      </c>
      <c r="D13" s="80" t="s">
        <v>305</v>
      </c>
      <c r="E13" s="80">
        <f>+ -0.01416</f>
        <v>-1.4160000000000001E-2</v>
      </c>
      <c r="F13" s="137"/>
      <c r="G13" s="137"/>
      <c r="H13" s="137"/>
    </row>
    <row r="14" spans="1:8" x14ac:dyDescent="0.25">
      <c r="A14" s="136" t="s">
        <v>31</v>
      </c>
      <c r="B14" s="79" t="s">
        <v>296</v>
      </c>
      <c r="C14" s="117" t="s">
        <v>302</v>
      </c>
      <c r="D14" s="79" t="s">
        <v>296</v>
      </c>
      <c r="E14" s="79" t="s">
        <v>306</v>
      </c>
      <c r="F14" s="136">
        <v>0.99848999999999999</v>
      </c>
      <c r="G14" s="136" t="s">
        <v>283</v>
      </c>
      <c r="H14" s="136">
        <v>22</v>
      </c>
    </row>
    <row r="15" spans="1:8" ht="15.75" thickBot="1" x14ac:dyDescent="0.3">
      <c r="A15" s="137"/>
      <c r="B15" s="80" t="s">
        <v>307</v>
      </c>
      <c r="C15" s="116" t="s">
        <v>495</v>
      </c>
      <c r="D15" s="80" t="s">
        <v>305</v>
      </c>
      <c r="E15" s="80">
        <f>+ -0.000485673</f>
        <v>-4.85673E-4</v>
      </c>
      <c r="F15" s="137"/>
      <c r="G15" s="137"/>
      <c r="H15" s="137"/>
    </row>
    <row r="16" spans="1:8" x14ac:dyDescent="0.25">
      <c r="A16" s="136" t="s">
        <v>32</v>
      </c>
      <c r="B16" s="79" t="s">
        <v>280</v>
      </c>
      <c r="C16" s="79" t="s">
        <v>308</v>
      </c>
      <c r="D16" s="79" t="s">
        <v>280</v>
      </c>
      <c r="E16" s="79" t="s">
        <v>309</v>
      </c>
      <c r="F16" s="136">
        <v>0.99904999999999999</v>
      </c>
      <c r="G16" s="136" t="s">
        <v>283</v>
      </c>
      <c r="H16" s="136">
        <v>22</v>
      </c>
    </row>
    <row r="17" spans="1:8" ht="15.75" thickBot="1" x14ac:dyDescent="0.3">
      <c r="A17" s="137"/>
      <c r="B17" s="80" t="s">
        <v>310</v>
      </c>
      <c r="C17" s="80" t="s">
        <v>311</v>
      </c>
      <c r="D17" s="80" t="s">
        <v>312</v>
      </c>
      <c r="E17" s="80">
        <f>+ -0.00338</f>
        <v>-3.3800000000000002E-3</v>
      </c>
      <c r="F17" s="137"/>
      <c r="G17" s="137"/>
      <c r="H17" s="137"/>
    </row>
    <row r="18" spans="1:8" x14ac:dyDescent="0.25">
      <c r="A18" s="136" t="s">
        <v>35</v>
      </c>
      <c r="B18" s="79" t="s">
        <v>280</v>
      </c>
      <c r="C18" s="117" t="s">
        <v>313</v>
      </c>
      <c r="D18" s="79" t="s">
        <v>280</v>
      </c>
      <c r="E18" s="79" t="s">
        <v>314</v>
      </c>
      <c r="F18" s="136">
        <v>0.99807999999999997</v>
      </c>
      <c r="G18" s="136" t="s">
        <v>283</v>
      </c>
      <c r="H18" s="136">
        <v>20</v>
      </c>
    </row>
    <row r="19" spans="1:8" ht="15.75" thickBot="1" x14ac:dyDescent="0.3">
      <c r="A19" s="137"/>
      <c r="B19" s="80" t="s">
        <v>315</v>
      </c>
      <c r="C19" s="116" t="s">
        <v>493</v>
      </c>
      <c r="D19" s="80" t="s">
        <v>316</v>
      </c>
      <c r="E19" s="80">
        <v>1.81E-3</v>
      </c>
      <c r="F19" s="137"/>
      <c r="G19" s="137"/>
      <c r="H19" s="137"/>
    </row>
    <row r="20" spans="1:8" x14ac:dyDescent="0.25">
      <c r="A20" s="136" t="s">
        <v>37</v>
      </c>
      <c r="B20" s="79" t="s">
        <v>280</v>
      </c>
      <c r="C20" s="117" t="s">
        <v>313</v>
      </c>
      <c r="D20" s="79" t="s">
        <v>280</v>
      </c>
      <c r="E20" s="79" t="s">
        <v>317</v>
      </c>
      <c r="F20" s="136">
        <v>0.99653000000000003</v>
      </c>
      <c r="G20" s="136" t="s">
        <v>283</v>
      </c>
      <c r="H20" s="136">
        <v>20</v>
      </c>
    </row>
    <row r="21" spans="1:8" ht="15.75" thickBot="1" x14ac:dyDescent="0.3">
      <c r="A21" s="137"/>
      <c r="B21" s="80" t="s">
        <v>318</v>
      </c>
      <c r="C21" s="116" t="s">
        <v>494</v>
      </c>
      <c r="D21" s="80" t="s">
        <v>319</v>
      </c>
      <c r="E21" s="80">
        <f>+ -0.00129</f>
        <v>-1.2899999999999999E-3</v>
      </c>
      <c r="F21" s="137"/>
      <c r="G21" s="137"/>
      <c r="H21" s="137"/>
    </row>
    <row r="22" spans="1:8" x14ac:dyDescent="0.25">
      <c r="A22" s="136" t="s">
        <v>39</v>
      </c>
      <c r="B22" s="79" t="s">
        <v>280</v>
      </c>
      <c r="C22" s="117" t="s">
        <v>313</v>
      </c>
      <c r="D22" s="79" t="s">
        <v>280</v>
      </c>
      <c r="E22" s="79" t="s">
        <v>320</v>
      </c>
      <c r="F22" s="136">
        <v>0.99897999999999998</v>
      </c>
      <c r="G22" s="136" t="s">
        <v>283</v>
      </c>
      <c r="H22" s="136">
        <v>20</v>
      </c>
    </row>
    <row r="23" spans="1:8" ht="15.75" thickBot="1" x14ac:dyDescent="0.3">
      <c r="A23" s="137"/>
      <c r="B23" s="80" t="s">
        <v>321</v>
      </c>
      <c r="C23" s="116" t="s">
        <v>495</v>
      </c>
      <c r="D23" s="80" t="s">
        <v>322</v>
      </c>
      <c r="E23" s="80">
        <v>4.8999999999999998E-3</v>
      </c>
      <c r="F23" s="137"/>
      <c r="G23" s="137"/>
      <c r="H23" s="137"/>
    </row>
    <row r="24" spans="1:8" x14ac:dyDescent="0.25">
      <c r="A24" s="136" t="s">
        <v>39</v>
      </c>
      <c r="B24" s="79" t="s">
        <v>323</v>
      </c>
      <c r="C24" s="117" t="s">
        <v>313</v>
      </c>
      <c r="D24" s="79" t="s">
        <v>323</v>
      </c>
      <c r="E24" s="79" t="s">
        <v>324</v>
      </c>
      <c r="F24" s="136">
        <v>0.99965999999999999</v>
      </c>
      <c r="G24" s="136" t="s">
        <v>283</v>
      </c>
      <c r="H24" s="136">
        <v>20</v>
      </c>
    </row>
    <row r="25" spans="1:8" ht="15.75" thickBot="1" x14ac:dyDescent="0.3">
      <c r="A25" s="137"/>
      <c r="B25" s="80" t="s">
        <v>325</v>
      </c>
      <c r="C25" s="116" t="s">
        <v>495</v>
      </c>
      <c r="D25" s="80" t="s">
        <v>326</v>
      </c>
      <c r="E25" s="80">
        <f>+ -0.00473</f>
        <v>-4.7299999999999998E-3</v>
      </c>
      <c r="F25" s="137"/>
      <c r="G25" s="137"/>
      <c r="H25" s="137"/>
    </row>
    <row r="26" spans="1:8" x14ac:dyDescent="0.25">
      <c r="A26" s="136" t="s">
        <v>41</v>
      </c>
      <c r="B26" s="79" t="s">
        <v>327</v>
      </c>
      <c r="C26" s="79" t="s">
        <v>308</v>
      </c>
      <c r="D26" s="79" t="s">
        <v>327</v>
      </c>
      <c r="E26" s="79" t="s">
        <v>328</v>
      </c>
      <c r="F26" s="136">
        <v>0.99722999999999995</v>
      </c>
      <c r="G26" s="136" t="s">
        <v>283</v>
      </c>
      <c r="H26" s="136">
        <v>22</v>
      </c>
    </row>
    <row r="27" spans="1:8" ht="15.75" thickBot="1" x14ac:dyDescent="0.3">
      <c r="A27" s="137"/>
      <c r="B27" s="80" t="s">
        <v>329</v>
      </c>
      <c r="C27" s="80" t="s">
        <v>330</v>
      </c>
      <c r="D27" s="80" t="s">
        <v>331</v>
      </c>
      <c r="E27" s="80">
        <v>6.0600000000000003E-3</v>
      </c>
      <c r="F27" s="137"/>
      <c r="G27" s="137"/>
      <c r="H27" s="137"/>
    </row>
    <row r="28" spans="1:8" x14ac:dyDescent="0.25">
      <c r="A28" s="136" t="s">
        <v>43</v>
      </c>
      <c r="B28" s="79" t="s">
        <v>280</v>
      </c>
      <c r="C28" s="117" t="s">
        <v>313</v>
      </c>
      <c r="D28" s="79" t="s">
        <v>280</v>
      </c>
      <c r="E28" s="79" t="s">
        <v>332</v>
      </c>
      <c r="F28" s="136">
        <v>0.99875000000000003</v>
      </c>
      <c r="G28" s="136" t="s">
        <v>283</v>
      </c>
      <c r="H28" s="136">
        <v>16</v>
      </c>
    </row>
    <row r="29" spans="1:8" ht="15.75" thickBot="1" x14ac:dyDescent="0.3">
      <c r="A29" s="137"/>
      <c r="B29" s="80" t="s">
        <v>333</v>
      </c>
      <c r="C29" s="116" t="s">
        <v>494</v>
      </c>
      <c r="D29" s="80" t="s">
        <v>319</v>
      </c>
      <c r="E29" s="80">
        <f>+ -0.003</f>
        <v>-3.0000000000000001E-3</v>
      </c>
      <c r="F29" s="137"/>
      <c r="G29" s="137"/>
      <c r="H29" s="137"/>
    </row>
    <row r="30" spans="1:8" x14ac:dyDescent="0.25">
      <c r="A30" s="136" t="s">
        <v>44</v>
      </c>
      <c r="B30" s="79" t="s">
        <v>280</v>
      </c>
      <c r="C30" s="117" t="s">
        <v>313</v>
      </c>
      <c r="D30" s="79" t="s">
        <v>280</v>
      </c>
      <c r="E30" s="79" t="s">
        <v>334</v>
      </c>
      <c r="F30" s="136">
        <v>0.99104999999999999</v>
      </c>
      <c r="G30" s="136" t="s">
        <v>283</v>
      </c>
      <c r="H30" s="136">
        <v>18</v>
      </c>
    </row>
    <row r="31" spans="1:8" ht="15.75" thickBot="1" x14ac:dyDescent="0.3">
      <c r="A31" s="137"/>
      <c r="B31" s="80" t="s">
        <v>335</v>
      </c>
      <c r="C31" s="116" t="s">
        <v>495</v>
      </c>
      <c r="D31" s="80" t="s">
        <v>322</v>
      </c>
      <c r="E31" s="80">
        <f>+ -0.00725</f>
        <v>-7.2500000000000004E-3</v>
      </c>
      <c r="F31" s="137"/>
      <c r="G31" s="137"/>
      <c r="H31" s="137"/>
    </row>
    <row r="32" spans="1:8" x14ac:dyDescent="0.25">
      <c r="A32" s="136" t="s">
        <v>45</v>
      </c>
      <c r="B32" s="79" t="s">
        <v>296</v>
      </c>
      <c r="C32" s="117" t="s">
        <v>313</v>
      </c>
      <c r="D32" s="79" t="s">
        <v>323</v>
      </c>
      <c r="E32" s="79" t="s">
        <v>336</v>
      </c>
      <c r="F32" s="136">
        <v>0.98006000000000004</v>
      </c>
      <c r="G32" s="136" t="s">
        <v>337</v>
      </c>
      <c r="H32" s="136">
        <v>14</v>
      </c>
    </row>
    <row r="33" spans="1:8" ht="15.75" thickBot="1" x14ac:dyDescent="0.3">
      <c r="A33" s="137"/>
      <c r="B33" s="80" t="s">
        <v>338</v>
      </c>
      <c r="C33" s="116" t="s">
        <v>495</v>
      </c>
      <c r="D33" s="80" t="s">
        <v>326</v>
      </c>
      <c r="E33" s="80">
        <v>8.26E-3</v>
      </c>
      <c r="F33" s="137"/>
      <c r="G33" s="137"/>
      <c r="H33" s="137"/>
    </row>
    <row r="34" spans="1:8" x14ac:dyDescent="0.25">
      <c r="A34" s="111" t="s">
        <v>339</v>
      </c>
      <c r="B34" s="79" t="s">
        <v>323</v>
      </c>
      <c r="C34" s="117" t="s">
        <v>340</v>
      </c>
      <c r="D34" s="79" t="s">
        <v>323</v>
      </c>
      <c r="E34" s="79" t="s">
        <v>341</v>
      </c>
      <c r="F34" s="136">
        <v>0.99687999999999999</v>
      </c>
      <c r="G34" s="136" t="s">
        <v>283</v>
      </c>
      <c r="H34" s="136">
        <v>20</v>
      </c>
    </row>
    <row r="35" spans="1:8" ht="15.75" thickBot="1" x14ac:dyDescent="0.3">
      <c r="A35" s="112" t="s">
        <v>502</v>
      </c>
      <c r="B35" s="80" t="s">
        <v>342</v>
      </c>
      <c r="C35" s="118" t="s">
        <v>496</v>
      </c>
      <c r="D35" s="80" t="s">
        <v>343</v>
      </c>
      <c r="E35" s="80">
        <f>+ -0.000190712</f>
        <v>-1.90712E-4</v>
      </c>
      <c r="F35" s="137"/>
      <c r="G35" s="137"/>
      <c r="H35" s="137"/>
    </row>
    <row r="36" spans="1:8" x14ac:dyDescent="0.25">
      <c r="A36" s="111" t="s">
        <v>339</v>
      </c>
      <c r="B36" s="79" t="s">
        <v>344</v>
      </c>
      <c r="C36" s="117" t="s">
        <v>340</v>
      </c>
      <c r="D36" s="79" t="s">
        <v>323</v>
      </c>
      <c r="E36" s="79" t="s">
        <v>345</v>
      </c>
      <c r="F36" s="136">
        <v>0.99248000000000003</v>
      </c>
      <c r="G36" s="136" t="s">
        <v>283</v>
      </c>
      <c r="H36" s="136">
        <v>16</v>
      </c>
    </row>
    <row r="37" spans="1:8" ht="15.75" thickBot="1" x14ac:dyDescent="0.3">
      <c r="A37" s="112" t="s">
        <v>516</v>
      </c>
      <c r="B37" s="80" t="s">
        <v>346</v>
      </c>
      <c r="C37" s="118" t="s">
        <v>496</v>
      </c>
      <c r="D37" s="80" t="s">
        <v>343</v>
      </c>
      <c r="E37" s="80">
        <f>+ -0.02386</f>
        <v>-2.3859999999999999E-2</v>
      </c>
      <c r="F37" s="137"/>
      <c r="G37" s="137"/>
      <c r="H37" s="137"/>
    </row>
    <row r="38" spans="1:8" x14ac:dyDescent="0.25">
      <c r="A38" s="111" t="s">
        <v>339</v>
      </c>
      <c r="B38" s="79" t="s">
        <v>344</v>
      </c>
      <c r="C38" s="117" t="s">
        <v>340</v>
      </c>
      <c r="D38" s="79" t="s">
        <v>323</v>
      </c>
      <c r="E38" s="79" t="s">
        <v>347</v>
      </c>
      <c r="F38" s="136">
        <v>0.99443999999999999</v>
      </c>
      <c r="G38" s="136" t="s">
        <v>283</v>
      </c>
      <c r="H38" s="136">
        <v>18</v>
      </c>
    </row>
    <row r="39" spans="1:8" ht="15.75" thickBot="1" x14ac:dyDescent="0.3">
      <c r="A39" s="112" t="s">
        <v>517</v>
      </c>
      <c r="B39" s="80" t="s">
        <v>348</v>
      </c>
      <c r="C39" s="118" t="s">
        <v>496</v>
      </c>
      <c r="D39" s="80" t="s">
        <v>343</v>
      </c>
      <c r="E39" s="80">
        <f>+ -0.009</f>
        <v>-8.9999999999999993E-3</v>
      </c>
      <c r="F39" s="137"/>
      <c r="G39" s="137"/>
      <c r="H39" s="137"/>
    </row>
    <row r="40" spans="1:8" x14ac:dyDescent="0.25">
      <c r="A40" s="111" t="s">
        <v>339</v>
      </c>
      <c r="B40" s="79" t="s">
        <v>344</v>
      </c>
      <c r="C40" s="117" t="s">
        <v>340</v>
      </c>
      <c r="D40" s="79" t="s">
        <v>323</v>
      </c>
      <c r="E40" s="79" t="s">
        <v>349</v>
      </c>
      <c r="F40" s="136">
        <v>0.99646000000000001</v>
      </c>
      <c r="G40" s="136" t="s">
        <v>283</v>
      </c>
      <c r="H40" s="136">
        <v>18</v>
      </c>
    </row>
    <row r="41" spans="1:8" ht="15.75" thickBot="1" x14ac:dyDescent="0.3">
      <c r="A41" s="112" t="s">
        <v>518</v>
      </c>
      <c r="B41" s="80" t="s">
        <v>350</v>
      </c>
      <c r="C41" s="118" t="s">
        <v>496</v>
      </c>
      <c r="D41" s="80" t="s">
        <v>343</v>
      </c>
      <c r="E41" s="80">
        <f>+ -0.01077</f>
        <v>-1.077E-2</v>
      </c>
      <c r="F41" s="137"/>
      <c r="G41" s="137"/>
      <c r="H41" s="137"/>
    </row>
    <row r="42" spans="1:8" x14ac:dyDescent="0.25">
      <c r="A42" s="111" t="s">
        <v>339</v>
      </c>
      <c r="B42" s="79" t="s">
        <v>323</v>
      </c>
      <c r="C42" s="117" t="s">
        <v>340</v>
      </c>
      <c r="D42" s="79" t="s">
        <v>323</v>
      </c>
      <c r="E42" s="79" t="s">
        <v>351</v>
      </c>
      <c r="F42" s="136">
        <v>0.99597999999999998</v>
      </c>
      <c r="G42" s="136" t="s">
        <v>283</v>
      </c>
      <c r="H42" s="136">
        <v>18</v>
      </c>
    </row>
    <row r="43" spans="1:8" ht="15.75" thickBot="1" x14ac:dyDescent="0.3">
      <c r="A43" s="112" t="s">
        <v>496</v>
      </c>
      <c r="B43" s="80" t="s">
        <v>352</v>
      </c>
      <c r="C43" s="118" t="s">
        <v>496</v>
      </c>
      <c r="D43" s="80" t="s">
        <v>343</v>
      </c>
      <c r="E43" s="80">
        <f>+ -0.00676</f>
        <v>-6.7600000000000004E-3</v>
      </c>
      <c r="F43" s="137"/>
      <c r="G43" s="137"/>
      <c r="H43" s="137"/>
    </row>
    <row r="44" spans="1:8" x14ac:dyDescent="0.25">
      <c r="A44" s="113" t="s">
        <v>339</v>
      </c>
      <c r="B44" s="91" t="s">
        <v>323</v>
      </c>
      <c r="C44" s="115" t="s">
        <v>340</v>
      </c>
      <c r="D44" s="91" t="s">
        <v>323</v>
      </c>
      <c r="E44" s="91" t="s">
        <v>353</v>
      </c>
      <c r="F44" s="136">
        <v>0.99617</v>
      </c>
      <c r="G44" s="136" t="s">
        <v>283</v>
      </c>
      <c r="H44" s="136">
        <v>21</v>
      </c>
    </row>
    <row r="45" spans="1:8" ht="15.75" thickBot="1" x14ac:dyDescent="0.3">
      <c r="A45" s="112" t="s">
        <v>519</v>
      </c>
      <c r="B45" s="80" t="s">
        <v>354</v>
      </c>
      <c r="C45" s="118" t="s">
        <v>496</v>
      </c>
      <c r="D45" s="80" t="s">
        <v>343</v>
      </c>
      <c r="E45" s="80">
        <f>+ -0.00187</f>
        <v>-1.8699999999999999E-3</v>
      </c>
      <c r="F45" s="137"/>
      <c r="G45" s="137"/>
      <c r="H45" s="137"/>
    </row>
    <row r="46" spans="1:8" x14ac:dyDescent="0.25">
      <c r="A46" s="111" t="s">
        <v>339</v>
      </c>
      <c r="B46" s="79" t="s">
        <v>280</v>
      </c>
      <c r="C46" s="117" t="s">
        <v>340</v>
      </c>
      <c r="D46" s="79" t="s">
        <v>280</v>
      </c>
      <c r="E46" s="79" t="s">
        <v>355</v>
      </c>
      <c r="F46" s="136">
        <v>0.99958999999999998</v>
      </c>
      <c r="G46" s="136" t="s">
        <v>283</v>
      </c>
      <c r="H46" s="136">
        <v>22</v>
      </c>
    </row>
    <row r="47" spans="1:8" ht="15.75" thickBot="1" x14ac:dyDescent="0.3">
      <c r="A47" s="112" t="s">
        <v>497</v>
      </c>
      <c r="B47" s="80" t="s">
        <v>356</v>
      </c>
      <c r="C47" s="118" t="s">
        <v>497</v>
      </c>
      <c r="D47" s="80" t="s">
        <v>357</v>
      </c>
      <c r="E47" s="92">
        <v>4.6060399999999998E-4</v>
      </c>
      <c r="F47" s="137"/>
      <c r="G47" s="137"/>
      <c r="H47" s="137"/>
    </row>
    <row r="48" spans="1:8" x14ac:dyDescent="0.25">
      <c r="A48" s="111" t="s">
        <v>339</v>
      </c>
      <c r="B48" s="79" t="s">
        <v>323</v>
      </c>
      <c r="C48" s="117" t="s">
        <v>340</v>
      </c>
      <c r="D48" s="79" t="s">
        <v>323</v>
      </c>
      <c r="E48" s="79" t="s">
        <v>358</v>
      </c>
      <c r="F48" s="136">
        <v>0.99626000000000003</v>
      </c>
      <c r="G48" s="136" t="s">
        <v>283</v>
      </c>
      <c r="H48" s="136">
        <v>17</v>
      </c>
    </row>
    <row r="49" spans="1:8" ht="15.75" thickBot="1" x14ac:dyDescent="0.3">
      <c r="A49" s="112" t="s">
        <v>506</v>
      </c>
      <c r="B49" s="80" t="s">
        <v>359</v>
      </c>
      <c r="C49" s="118" t="s">
        <v>496</v>
      </c>
      <c r="D49" s="80" t="s">
        <v>343</v>
      </c>
      <c r="E49" s="80">
        <f>+ -0.00332</f>
        <v>-3.32E-3</v>
      </c>
      <c r="F49" s="137"/>
      <c r="G49" s="137"/>
      <c r="H49" s="137"/>
    </row>
    <row r="50" spans="1:8" x14ac:dyDescent="0.25">
      <c r="A50" s="111" t="s">
        <v>360</v>
      </c>
      <c r="B50" s="79" t="s">
        <v>280</v>
      </c>
      <c r="C50" s="117" t="s">
        <v>361</v>
      </c>
      <c r="D50" s="79" t="s">
        <v>280</v>
      </c>
      <c r="E50" s="79" t="s">
        <v>362</v>
      </c>
      <c r="F50" s="136">
        <v>0.99817</v>
      </c>
      <c r="G50" s="136" t="s">
        <v>337</v>
      </c>
      <c r="H50" s="136">
        <v>20</v>
      </c>
    </row>
    <row r="51" spans="1:8" ht="15.75" thickBot="1" x14ac:dyDescent="0.3">
      <c r="A51" s="112" t="s">
        <v>498</v>
      </c>
      <c r="B51" s="80" t="s">
        <v>363</v>
      </c>
      <c r="C51" s="118" t="s">
        <v>498</v>
      </c>
      <c r="D51" s="80" t="s">
        <v>364</v>
      </c>
      <c r="E51" s="80">
        <v>1.247E-2</v>
      </c>
      <c r="F51" s="137"/>
      <c r="G51" s="137"/>
      <c r="H51" s="137"/>
    </row>
    <row r="52" spans="1:8" x14ac:dyDescent="0.25">
      <c r="A52" s="111" t="s">
        <v>360</v>
      </c>
      <c r="B52" s="79" t="s">
        <v>280</v>
      </c>
      <c r="C52" s="117" t="s">
        <v>361</v>
      </c>
      <c r="D52" s="79" t="s">
        <v>280</v>
      </c>
      <c r="E52" s="79" t="s">
        <v>365</v>
      </c>
      <c r="F52" s="136">
        <v>0.99570000000000003</v>
      </c>
      <c r="G52" s="136" t="s">
        <v>283</v>
      </c>
      <c r="H52" s="136">
        <v>16</v>
      </c>
    </row>
    <row r="53" spans="1:8" ht="15.75" thickBot="1" x14ac:dyDescent="0.3">
      <c r="A53" s="112" t="s">
        <v>520</v>
      </c>
      <c r="B53" s="80" t="s">
        <v>366</v>
      </c>
      <c r="C53" s="118" t="s">
        <v>499</v>
      </c>
      <c r="D53" s="80" t="s">
        <v>364</v>
      </c>
      <c r="E53" s="80">
        <f>+ -0.00359</f>
        <v>-3.5899999999999999E-3</v>
      </c>
      <c r="F53" s="137"/>
      <c r="G53" s="137"/>
      <c r="H53" s="137"/>
    </row>
    <row r="54" spans="1:8" x14ac:dyDescent="0.25">
      <c r="A54" s="111" t="s">
        <v>360</v>
      </c>
      <c r="B54" s="79" t="s">
        <v>280</v>
      </c>
      <c r="C54" s="117" t="s">
        <v>361</v>
      </c>
      <c r="D54" s="79" t="s">
        <v>280</v>
      </c>
      <c r="E54" s="79" t="s">
        <v>367</v>
      </c>
      <c r="F54" s="136">
        <v>0.99578</v>
      </c>
      <c r="G54" s="136" t="s">
        <v>283</v>
      </c>
      <c r="H54" s="136">
        <v>22</v>
      </c>
    </row>
    <row r="55" spans="1:8" ht="15.75" thickBot="1" x14ac:dyDescent="0.3">
      <c r="A55" s="112" t="s">
        <v>518</v>
      </c>
      <c r="B55" s="80" t="s">
        <v>368</v>
      </c>
      <c r="C55" s="118" t="s">
        <v>499</v>
      </c>
      <c r="D55" s="80" t="s">
        <v>364</v>
      </c>
      <c r="E55" s="80">
        <v>1.0109999999999999E-2</v>
      </c>
      <c r="F55" s="137"/>
      <c r="G55" s="137"/>
      <c r="H55" s="137"/>
    </row>
    <row r="56" spans="1:8" x14ac:dyDescent="0.25">
      <c r="A56" s="111" t="s">
        <v>360</v>
      </c>
      <c r="B56" s="79" t="s">
        <v>280</v>
      </c>
      <c r="C56" s="117" t="s">
        <v>361</v>
      </c>
      <c r="D56" s="79" t="s">
        <v>280</v>
      </c>
      <c r="E56" s="79" t="s">
        <v>369</v>
      </c>
      <c r="F56" s="136">
        <v>0.99582999999999999</v>
      </c>
      <c r="G56" s="136" t="s">
        <v>283</v>
      </c>
      <c r="H56" s="136">
        <v>22</v>
      </c>
    </row>
    <row r="57" spans="1:8" ht="15.75" thickBot="1" x14ac:dyDescent="0.3">
      <c r="A57" s="112" t="s">
        <v>521</v>
      </c>
      <c r="B57" s="80" t="s">
        <v>370</v>
      </c>
      <c r="C57" s="118" t="s">
        <v>499</v>
      </c>
      <c r="D57" s="80" t="s">
        <v>364</v>
      </c>
      <c r="E57" s="80">
        <v>1.81E-3</v>
      </c>
      <c r="F57" s="137"/>
      <c r="G57" s="137"/>
      <c r="H57" s="137"/>
    </row>
    <row r="58" spans="1:8" x14ac:dyDescent="0.25">
      <c r="A58" s="111" t="s">
        <v>360</v>
      </c>
      <c r="B58" s="79" t="s">
        <v>280</v>
      </c>
      <c r="C58" s="117" t="s">
        <v>361</v>
      </c>
      <c r="D58" s="79" t="s">
        <v>280</v>
      </c>
      <c r="E58" s="79" t="s">
        <v>371</v>
      </c>
      <c r="F58" s="136">
        <v>0.99550000000000005</v>
      </c>
      <c r="G58" s="136" t="s">
        <v>283</v>
      </c>
      <c r="H58" s="136">
        <v>22</v>
      </c>
    </row>
    <row r="59" spans="1:8" ht="15.75" thickBot="1" x14ac:dyDescent="0.3">
      <c r="A59" s="112" t="s">
        <v>522</v>
      </c>
      <c r="B59" s="80" t="s">
        <v>372</v>
      </c>
      <c r="C59" s="118" t="s">
        <v>499</v>
      </c>
      <c r="D59" s="80" t="s">
        <v>364</v>
      </c>
      <c r="E59" s="80">
        <f>+ -0.000428233</f>
        <v>-4.2823299999999998E-4</v>
      </c>
      <c r="F59" s="137"/>
      <c r="G59" s="137"/>
      <c r="H59" s="137"/>
    </row>
    <row r="60" spans="1:8" x14ac:dyDescent="0.25">
      <c r="A60" s="111" t="s">
        <v>360</v>
      </c>
      <c r="B60" s="79" t="s">
        <v>280</v>
      </c>
      <c r="C60" s="117" t="s">
        <v>373</v>
      </c>
      <c r="D60" s="79" t="s">
        <v>280</v>
      </c>
      <c r="E60" s="79" t="s">
        <v>374</v>
      </c>
      <c r="F60" s="136">
        <v>0.99855000000000005</v>
      </c>
      <c r="G60" s="136" t="s">
        <v>283</v>
      </c>
      <c r="H60" s="136">
        <v>22</v>
      </c>
    </row>
    <row r="61" spans="1:8" ht="15.75" thickBot="1" x14ac:dyDescent="0.3">
      <c r="A61" s="112" t="s">
        <v>523</v>
      </c>
      <c r="B61" s="80" t="s">
        <v>375</v>
      </c>
      <c r="C61" s="118" t="s">
        <v>497</v>
      </c>
      <c r="D61" s="80" t="s">
        <v>357</v>
      </c>
      <c r="E61" s="80">
        <f>+ -0.00206</f>
        <v>-2.0600000000000002E-3</v>
      </c>
      <c r="F61" s="137"/>
      <c r="G61" s="137"/>
      <c r="H61" s="137"/>
    </row>
    <row r="62" spans="1:8" x14ac:dyDescent="0.25">
      <c r="A62" s="111" t="s">
        <v>360</v>
      </c>
      <c r="B62" s="79" t="s">
        <v>280</v>
      </c>
      <c r="C62" s="117" t="s">
        <v>361</v>
      </c>
      <c r="D62" s="79" t="s">
        <v>280</v>
      </c>
      <c r="E62" s="79" t="s">
        <v>376</v>
      </c>
      <c r="F62" s="136">
        <v>0.99719999999999998</v>
      </c>
      <c r="G62" s="136" t="s">
        <v>283</v>
      </c>
      <c r="H62" s="136">
        <v>22</v>
      </c>
    </row>
    <row r="63" spans="1:8" ht="15.75" thickBot="1" x14ac:dyDescent="0.3">
      <c r="A63" s="112" t="s">
        <v>524</v>
      </c>
      <c r="B63" s="80" t="s">
        <v>377</v>
      </c>
      <c r="C63" s="118" t="s">
        <v>499</v>
      </c>
      <c r="D63" s="80" t="s">
        <v>364</v>
      </c>
      <c r="E63" s="80">
        <f>+ -0.000369689</f>
        <v>-3.6968899999999998E-4</v>
      </c>
      <c r="F63" s="137"/>
      <c r="G63" s="137"/>
      <c r="H63" s="137"/>
    </row>
    <row r="64" spans="1:8" x14ac:dyDescent="0.25">
      <c r="A64" s="111" t="s">
        <v>378</v>
      </c>
      <c r="B64" s="79" t="s">
        <v>287</v>
      </c>
      <c r="C64" s="117" t="s">
        <v>500</v>
      </c>
      <c r="D64" s="79" t="s">
        <v>280</v>
      </c>
      <c r="E64" s="79" t="s">
        <v>379</v>
      </c>
      <c r="F64" s="136">
        <v>0.99439999999999995</v>
      </c>
      <c r="G64" s="136" t="s">
        <v>283</v>
      </c>
      <c r="H64" s="136">
        <v>16</v>
      </c>
    </row>
    <row r="65" spans="1:8" ht="15.75" thickBot="1" x14ac:dyDescent="0.3">
      <c r="A65" s="112" t="s">
        <v>514</v>
      </c>
      <c r="B65" s="80" t="s">
        <v>380</v>
      </c>
      <c r="C65" s="118" t="s">
        <v>381</v>
      </c>
      <c r="D65" s="80" t="s">
        <v>382</v>
      </c>
      <c r="E65" s="80">
        <f>+ -0.00725</f>
        <v>-7.2500000000000004E-3</v>
      </c>
      <c r="F65" s="137"/>
      <c r="G65" s="137"/>
      <c r="H65" s="137"/>
    </row>
    <row r="66" spans="1:8" x14ac:dyDescent="0.25">
      <c r="A66" s="111" t="s">
        <v>383</v>
      </c>
      <c r="B66" s="79" t="s">
        <v>296</v>
      </c>
      <c r="C66" s="117" t="s">
        <v>384</v>
      </c>
      <c r="D66" s="79" t="s">
        <v>296</v>
      </c>
      <c r="E66" s="79" t="s">
        <v>385</v>
      </c>
      <c r="F66" s="136">
        <v>0.99560000000000004</v>
      </c>
      <c r="G66" s="136" t="s">
        <v>283</v>
      </c>
      <c r="H66" s="136">
        <v>22</v>
      </c>
    </row>
    <row r="67" spans="1:8" ht="15.75" thickBot="1" x14ac:dyDescent="0.3">
      <c r="A67" s="112" t="s">
        <v>498</v>
      </c>
      <c r="B67" s="80" t="s">
        <v>386</v>
      </c>
      <c r="C67" s="118" t="s">
        <v>498</v>
      </c>
      <c r="D67" s="80" t="s">
        <v>387</v>
      </c>
      <c r="E67" s="80">
        <v>3.2599999999999999E-3</v>
      </c>
      <c r="F67" s="137"/>
      <c r="G67" s="137"/>
      <c r="H67" s="137"/>
    </row>
    <row r="68" spans="1:8" x14ac:dyDescent="0.25">
      <c r="A68" s="111" t="s">
        <v>383</v>
      </c>
      <c r="B68" s="79" t="s">
        <v>296</v>
      </c>
      <c r="C68" s="117" t="s">
        <v>384</v>
      </c>
      <c r="D68" s="79" t="s">
        <v>296</v>
      </c>
      <c r="E68" s="79" t="s">
        <v>388</v>
      </c>
      <c r="F68" s="136">
        <v>0.98978999999999995</v>
      </c>
      <c r="G68" s="136" t="s">
        <v>283</v>
      </c>
      <c r="H68" s="136">
        <v>20</v>
      </c>
    </row>
    <row r="69" spans="1:8" ht="15.75" thickBot="1" x14ac:dyDescent="0.3">
      <c r="A69" s="112" t="s">
        <v>514</v>
      </c>
      <c r="B69" s="80" t="s">
        <v>389</v>
      </c>
      <c r="C69" s="118" t="s">
        <v>498</v>
      </c>
      <c r="D69" s="80" t="s">
        <v>387</v>
      </c>
      <c r="E69" s="80">
        <f>+ -0.03428</f>
        <v>-3.4279999999999998E-2</v>
      </c>
      <c r="F69" s="137"/>
      <c r="G69" s="137"/>
      <c r="H69" s="137"/>
    </row>
    <row r="70" spans="1:8" x14ac:dyDescent="0.25">
      <c r="A70" s="111" t="s">
        <v>383</v>
      </c>
      <c r="B70" s="79" t="s">
        <v>296</v>
      </c>
      <c r="C70" s="117" t="s">
        <v>384</v>
      </c>
      <c r="D70" s="79" t="s">
        <v>296</v>
      </c>
      <c r="E70" s="79" t="s">
        <v>390</v>
      </c>
      <c r="F70" s="136">
        <v>0.99829000000000001</v>
      </c>
      <c r="G70" s="136" t="s">
        <v>283</v>
      </c>
      <c r="H70" s="136">
        <v>20</v>
      </c>
    </row>
    <row r="71" spans="1:8" ht="15.75" thickBot="1" x14ac:dyDescent="0.3">
      <c r="A71" s="112" t="s">
        <v>513</v>
      </c>
      <c r="B71" s="80" t="s">
        <v>391</v>
      </c>
      <c r="C71" s="118" t="s">
        <v>498</v>
      </c>
      <c r="D71" s="80" t="s">
        <v>387</v>
      </c>
      <c r="E71" s="80">
        <f>+ -0.00251</f>
        <v>-2.5100000000000001E-3</v>
      </c>
      <c r="F71" s="137"/>
      <c r="G71" s="137"/>
      <c r="H71" s="137"/>
    </row>
    <row r="72" spans="1:8" x14ac:dyDescent="0.25">
      <c r="A72" s="111" t="s">
        <v>383</v>
      </c>
      <c r="B72" s="79" t="s">
        <v>296</v>
      </c>
      <c r="C72" s="117" t="s">
        <v>384</v>
      </c>
      <c r="D72" s="79" t="s">
        <v>296</v>
      </c>
      <c r="E72" s="79" t="s">
        <v>392</v>
      </c>
      <c r="F72" s="136">
        <v>0.99051</v>
      </c>
      <c r="G72" s="136" t="s">
        <v>283</v>
      </c>
      <c r="H72" s="136">
        <v>18</v>
      </c>
    </row>
    <row r="73" spans="1:8" ht="15.75" thickBot="1" x14ac:dyDescent="0.3">
      <c r="A73" s="112" t="s">
        <v>515</v>
      </c>
      <c r="B73" s="80" t="s">
        <v>393</v>
      </c>
      <c r="C73" s="118" t="s">
        <v>498</v>
      </c>
      <c r="D73" s="80" t="s">
        <v>387</v>
      </c>
      <c r="E73" s="80">
        <f>+ -0.00929</f>
        <v>-9.2899999999999996E-3</v>
      </c>
      <c r="F73" s="137"/>
      <c r="G73" s="137"/>
      <c r="H73" s="137"/>
    </row>
    <row r="74" spans="1:8" x14ac:dyDescent="0.25">
      <c r="A74" s="111" t="s">
        <v>394</v>
      </c>
      <c r="B74" s="79" t="s">
        <v>395</v>
      </c>
      <c r="C74" s="117" t="s">
        <v>361</v>
      </c>
      <c r="D74" s="79" t="s">
        <v>280</v>
      </c>
      <c r="E74" s="79" t="s">
        <v>396</v>
      </c>
      <c r="F74" s="136">
        <v>0.98814999999999997</v>
      </c>
      <c r="G74" s="136" t="s">
        <v>283</v>
      </c>
      <c r="H74" s="136">
        <v>16</v>
      </c>
    </row>
    <row r="75" spans="1:8" ht="15.75" thickBot="1" x14ac:dyDescent="0.3">
      <c r="A75" s="112" t="s">
        <v>514</v>
      </c>
      <c r="B75" s="80" t="s">
        <v>397</v>
      </c>
      <c r="C75" s="118" t="s">
        <v>499</v>
      </c>
      <c r="D75" s="80" t="s">
        <v>364</v>
      </c>
      <c r="E75" s="80">
        <f>+ -0.1667</f>
        <v>-0.16669999999999999</v>
      </c>
      <c r="F75" s="137"/>
      <c r="G75" s="137"/>
      <c r="H75" s="137"/>
    </row>
    <row r="76" spans="1:8" x14ac:dyDescent="0.25">
      <c r="A76" s="111" t="s">
        <v>394</v>
      </c>
      <c r="B76" s="79" t="s">
        <v>296</v>
      </c>
      <c r="C76" s="117" t="s">
        <v>384</v>
      </c>
      <c r="D76" s="79" t="s">
        <v>296</v>
      </c>
      <c r="E76" s="79" t="s">
        <v>398</v>
      </c>
      <c r="F76" s="136">
        <v>0.97736999999999996</v>
      </c>
      <c r="G76" s="136" t="s">
        <v>283</v>
      </c>
      <c r="H76" s="136">
        <v>16</v>
      </c>
    </row>
    <row r="77" spans="1:8" ht="15.75" thickBot="1" x14ac:dyDescent="0.3">
      <c r="A77" s="112" t="s">
        <v>514</v>
      </c>
      <c r="B77" s="80" t="s">
        <v>399</v>
      </c>
      <c r="C77" s="118" t="s">
        <v>498</v>
      </c>
      <c r="D77" s="80" t="s">
        <v>387</v>
      </c>
      <c r="E77" s="80">
        <f>+ -0.22096</f>
        <v>-0.22095999999999999</v>
      </c>
      <c r="F77" s="137"/>
      <c r="G77" s="137"/>
      <c r="H77" s="137"/>
    </row>
    <row r="78" spans="1:8" x14ac:dyDescent="0.25">
      <c r="A78" s="111" t="s">
        <v>394</v>
      </c>
      <c r="B78" s="79" t="s">
        <v>296</v>
      </c>
      <c r="C78" s="117" t="s">
        <v>384</v>
      </c>
      <c r="D78" s="79" t="s">
        <v>296</v>
      </c>
      <c r="E78" s="79" t="s">
        <v>400</v>
      </c>
      <c r="F78" s="136">
        <v>0.94376000000000004</v>
      </c>
      <c r="G78" s="136" t="s">
        <v>337</v>
      </c>
      <c r="H78" s="136">
        <v>12</v>
      </c>
    </row>
    <row r="79" spans="1:8" ht="15.75" thickBot="1" x14ac:dyDescent="0.3">
      <c r="A79" s="112" t="s">
        <v>513</v>
      </c>
      <c r="B79" s="80" t="s">
        <v>401</v>
      </c>
      <c r="C79" s="118" t="s">
        <v>498</v>
      </c>
      <c r="D79" s="80" t="s">
        <v>387</v>
      </c>
      <c r="E79" s="80">
        <f>+ -0.01074</f>
        <v>-1.074E-2</v>
      </c>
      <c r="F79" s="137"/>
      <c r="G79" s="137"/>
      <c r="H79" s="137"/>
    </row>
    <row r="80" spans="1:8" x14ac:dyDescent="0.25">
      <c r="A80" s="111" t="s">
        <v>394</v>
      </c>
      <c r="B80" s="79" t="s">
        <v>296</v>
      </c>
      <c r="C80" s="117" t="s">
        <v>384</v>
      </c>
      <c r="D80" s="79" t="s">
        <v>296</v>
      </c>
      <c r="E80" s="79" t="s">
        <v>402</v>
      </c>
      <c r="F80" s="136">
        <v>0.94333999999999996</v>
      </c>
      <c r="G80" s="136" t="s">
        <v>337</v>
      </c>
      <c r="H80" s="136">
        <v>12</v>
      </c>
    </row>
    <row r="81" spans="1:8" ht="15.75" thickBot="1" x14ac:dyDescent="0.3">
      <c r="A81" s="112" t="s">
        <v>513</v>
      </c>
      <c r="B81" s="80" t="s">
        <v>403</v>
      </c>
      <c r="C81" s="118" t="s">
        <v>498</v>
      </c>
      <c r="D81" s="80" t="s">
        <v>387</v>
      </c>
      <c r="E81" s="80">
        <f>+ -0.0119</f>
        <v>-1.1900000000000001E-2</v>
      </c>
      <c r="F81" s="137"/>
      <c r="G81" s="137"/>
      <c r="H81" s="137"/>
    </row>
    <row r="82" spans="1:8" x14ac:dyDescent="0.25">
      <c r="A82" s="111" t="s">
        <v>404</v>
      </c>
      <c r="B82" s="79" t="s">
        <v>280</v>
      </c>
      <c r="C82" s="117" t="s">
        <v>501</v>
      </c>
      <c r="D82" s="79" t="s">
        <v>280</v>
      </c>
      <c r="E82" s="79" t="s">
        <v>405</v>
      </c>
      <c r="F82" s="136">
        <v>0.99743999999999999</v>
      </c>
      <c r="G82" s="136" t="s">
        <v>283</v>
      </c>
      <c r="H82" s="136">
        <v>14</v>
      </c>
    </row>
    <row r="83" spans="1:8" ht="15.75" thickBot="1" x14ac:dyDescent="0.3">
      <c r="A83" s="112" t="s">
        <v>490</v>
      </c>
      <c r="B83" s="80" t="s">
        <v>406</v>
      </c>
      <c r="C83" s="118" t="s">
        <v>381</v>
      </c>
      <c r="D83" s="80" t="s">
        <v>407</v>
      </c>
      <c r="E83" s="80">
        <f>+ -0.0048</f>
        <v>-4.7999999999999996E-3</v>
      </c>
      <c r="F83" s="137"/>
      <c r="G83" s="137"/>
      <c r="H83" s="137"/>
    </row>
    <row r="84" spans="1:8" x14ac:dyDescent="0.25">
      <c r="A84" s="113" t="s">
        <v>404</v>
      </c>
      <c r="B84" s="91" t="s">
        <v>280</v>
      </c>
      <c r="C84" s="115" t="s">
        <v>501</v>
      </c>
      <c r="D84" s="91" t="s">
        <v>280</v>
      </c>
      <c r="E84" s="91" t="s">
        <v>408</v>
      </c>
      <c r="F84" s="136">
        <v>0.99811000000000005</v>
      </c>
      <c r="G84" s="136" t="s">
        <v>283</v>
      </c>
      <c r="H84" s="136">
        <v>14</v>
      </c>
    </row>
    <row r="85" spans="1:8" ht="15.75" thickBot="1" x14ac:dyDescent="0.3">
      <c r="A85" s="112" t="s">
        <v>489</v>
      </c>
      <c r="B85" s="80" t="s">
        <v>409</v>
      </c>
      <c r="C85" s="118" t="s">
        <v>410</v>
      </c>
      <c r="D85" s="80" t="s">
        <v>407</v>
      </c>
      <c r="E85" s="80">
        <f>+ -0.00488</f>
        <v>-4.8799999999999998E-3</v>
      </c>
      <c r="F85" s="137"/>
      <c r="G85" s="137"/>
      <c r="H85" s="137"/>
    </row>
    <row r="86" spans="1:8" x14ac:dyDescent="0.25">
      <c r="A86" s="111" t="s">
        <v>404</v>
      </c>
      <c r="B86" s="79" t="s">
        <v>280</v>
      </c>
      <c r="C86" s="117" t="s">
        <v>501</v>
      </c>
      <c r="D86" s="79" t="s">
        <v>280</v>
      </c>
      <c r="E86" s="79" t="s">
        <v>411</v>
      </c>
      <c r="F86" s="136">
        <v>0.99831999999999999</v>
      </c>
      <c r="G86" s="136" t="s">
        <v>283</v>
      </c>
      <c r="H86" s="136">
        <v>13</v>
      </c>
    </row>
    <row r="87" spans="1:8" ht="15.75" thickBot="1" x14ac:dyDescent="0.3">
      <c r="A87" s="112" t="s">
        <v>488</v>
      </c>
      <c r="B87" s="80" t="s">
        <v>412</v>
      </c>
      <c r="C87" s="118" t="s">
        <v>410</v>
      </c>
      <c r="D87" s="80" t="s">
        <v>407</v>
      </c>
      <c r="E87" s="80">
        <f>+ -0.00888</f>
        <v>-8.8800000000000007E-3</v>
      </c>
      <c r="F87" s="137"/>
      <c r="G87" s="137"/>
      <c r="H87" s="137"/>
    </row>
    <row r="88" spans="1:8" x14ac:dyDescent="0.25">
      <c r="A88" s="111" t="s">
        <v>404</v>
      </c>
      <c r="B88" s="79" t="s">
        <v>280</v>
      </c>
      <c r="C88" s="117" t="s">
        <v>501</v>
      </c>
      <c r="D88" s="79" t="s">
        <v>280</v>
      </c>
      <c r="E88" s="79" t="s">
        <v>413</v>
      </c>
      <c r="F88" s="136">
        <v>0.99797999999999998</v>
      </c>
      <c r="G88" s="136" t="s">
        <v>283</v>
      </c>
      <c r="H88" s="136">
        <v>14</v>
      </c>
    </row>
    <row r="89" spans="1:8" ht="15.75" thickBot="1" x14ac:dyDescent="0.3">
      <c r="A89" s="112" t="s">
        <v>487</v>
      </c>
      <c r="B89" s="80" t="s">
        <v>414</v>
      </c>
      <c r="C89" s="118" t="s">
        <v>410</v>
      </c>
      <c r="D89" s="80" t="s">
        <v>407</v>
      </c>
      <c r="E89" s="80">
        <f>+ -0.00217</f>
        <v>-2.1700000000000001E-3</v>
      </c>
      <c r="F89" s="137"/>
      <c r="G89" s="137"/>
      <c r="H89" s="137"/>
    </row>
    <row r="90" spans="1:8" x14ac:dyDescent="0.25">
      <c r="A90" s="136" t="s">
        <v>46</v>
      </c>
      <c r="B90" s="79" t="s">
        <v>280</v>
      </c>
      <c r="C90" s="79" t="s">
        <v>415</v>
      </c>
      <c r="D90" s="79" t="s">
        <v>280</v>
      </c>
      <c r="E90" s="79" t="s">
        <v>416</v>
      </c>
      <c r="F90" s="136">
        <v>0.99495999999999996</v>
      </c>
      <c r="G90" s="136" t="s">
        <v>283</v>
      </c>
      <c r="H90" s="136">
        <v>18</v>
      </c>
    </row>
    <row r="91" spans="1:8" ht="15.75" thickBot="1" x14ac:dyDescent="0.3">
      <c r="A91" s="137"/>
      <c r="B91" s="80" t="s">
        <v>417</v>
      </c>
      <c r="C91" s="80" t="s">
        <v>418</v>
      </c>
      <c r="D91" s="80" t="s">
        <v>419</v>
      </c>
      <c r="E91" s="80">
        <f>+ -0.0000322589</f>
        <v>-3.2258899999999997E-5</v>
      </c>
      <c r="F91" s="137"/>
      <c r="G91" s="137"/>
      <c r="H91" s="137"/>
    </row>
    <row r="92" spans="1:8" x14ac:dyDescent="0.25">
      <c r="A92" s="111" t="s">
        <v>511</v>
      </c>
      <c r="B92" s="79" t="s">
        <v>420</v>
      </c>
      <c r="C92" s="79" t="s">
        <v>421</v>
      </c>
      <c r="D92" s="79" t="s">
        <v>420</v>
      </c>
      <c r="E92" s="79" t="s">
        <v>422</v>
      </c>
      <c r="F92" s="136">
        <v>0.98797000000000001</v>
      </c>
      <c r="G92" s="136" t="s">
        <v>337</v>
      </c>
      <c r="H92" s="136">
        <v>14</v>
      </c>
    </row>
    <row r="93" spans="1:8" ht="15.75" thickBot="1" x14ac:dyDescent="0.3">
      <c r="A93" s="112" t="s">
        <v>512</v>
      </c>
      <c r="B93" s="80" t="s">
        <v>423</v>
      </c>
      <c r="C93" s="80" t="s">
        <v>424</v>
      </c>
      <c r="D93" s="80" t="s">
        <v>425</v>
      </c>
      <c r="E93" s="92">
        <v>3.0575399999999999E-4</v>
      </c>
      <c r="F93" s="137"/>
      <c r="G93" s="137"/>
      <c r="H93" s="137"/>
    </row>
    <row r="94" spans="1:8" x14ac:dyDescent="0.25">
      <c r="A94" s="111" t="s">
        <v>508</v>
      </c>
      <c r="B94" s="79" t="s">
        <v>420</v>
      </c>
      <c r="C94" s="79" t="s">
        <v>421</v>
      </c>
      <c r="D94" s="79" t="s">
        <v>420</v>
      </c>
      <c r="E94" s="79" t="s">
        <v>426</v>
      </c>
      <c r="F94" s="136">
        <v>0.99312</v>
      </c>
      <c r="G94" s="136" t="s">
        <v>283</v>
      </c>
      <c r="H94" s="136">
        <v>12</v>
      </c>
    </row>
    <row r="95" spans="1:8" ht="15.75" thickBot="1" x14ac:dyDescent="0.3">
      <c r="A95" s="112" t="s">
        <v>510</v>
      </c>
      <c r="B95" s="80" t="s">
        <v>427</v>
      </c>
      <c r="C95" s="80" t="s">
        <v>424</v>
      </c>
      <c r="D95" s="80" t="s">
        <v>425</v>
      </c>
      <c r="E95" s="80">
        <f>+ -0.00991</f>
        <v>-9.9100000000000004E-3</v>
      </c>
      <c r="F95" s="137"/>
      <c r="G95" s="137"/>
      <c r="H95" s="137"/>
    </row>
    <row r="96" spans="1:8" x14ac:dyDescent="0.25">
      <c r="A96" s="111" t="s">
        <v>508</v>
      </c>
      <c r="B96" s="79" t="s">
        <v>420</v>
      </c>
      <c r="C96" s="79" t="s">
        <v>421</v>
      </c>
      <c r="D96" s="79" t="s">
        <v>420</v>
      </c>
      <c r="E96" s="79" t="s">
        <v>428</v>
      </c>
      <c r="F96" s="136">
        <v>0.98124999999999996</v>
      </c>
      <c r="G96" s="136" t="s">
        <v>283</v>
      </c>
      <c r="H96" s="136">
        <v>9</v>
      </c>
    </row>
    <row r="97" spans="1:8" ht="15.75" thickBot="1" x14ac:dyDescent="0.3">
      <c r="A97" s="112" t="s">
        <v>504</v>
      </c>
      <c r="B97" s="80" t="s">
        <v>429</v>
      </c>
      <c r="C97" s="80" t="s">
        <v>424</v>
      </c>
      <c r="D97" s="80" t="s">
        <v>425</v>
      </c>
      <c r="E97" s="80">
        <v>2.7499999999999998E-3</v>
      </c>
      <c r="F97" s="137"/>
      <c r="G97" s="137"/>
      <c r="H97" s="137"/>
    </row>
    <row r="98" spans="1:8" x14ac:dyDescent="0.25">
      <c r="A98" s="111" t="s">
        <v>508</v>
      </c>
      <c r="B98" s="79" t="s">
        <v>420</v>
      </c>
      <c r="C98" s="79" t="s">
        <v>421</v>
      </c>
      <c r="D98" s="79" t="s">
        <v>420</v>
      </c>
      <c r="E98" s="79" t="s">
        <v>430</v>
      </c>
      <c r="F98" s="136">
        <v>0.99324000000000001</v>
      </c>
      <c r="G98" s="136" t="s">
        <v>283</v>
      </c>
      <c r="H98" s="136">
        <v>15</v>
      </c>
    </row>
    <row r="99" spans="1:8" ht="15.75" thickBot="1" x14ac:dyDescent="0.3">
      <c r="A99" s="112" t="s">
        <v>509</v>
      </c>
      <c r="B99" s="80" t="s">
        <v>431</v>
      </c>
      <c r="C99" s="80" t="s">
        <v>424</v>
      </c>
      <c r="D99" s="80" t="s">
        <v>425</v>
      </c>
      <c r="E99" s="80">
        <v>1.17E-3</v>
      </c>
      <c r="F99" s="137"/>
      <c r="G99" s="137"/>
      <c r="H99" s="137"/>
    </row>
    <row r="100" spans="1:8" x14ac:dyDescent="0.25">
      <c r="A100" s="111" t="s">
        <v>505</v>
      </c>
      <c r="B100" s="79" t="s">
        <v>420</v>
      </c>
      <c r="C100" s="79" t="s">
        <v>421</v>
      </c>
      <c r="D100" s="79" t="s">
        <v>420</v>
      </c>
      <c r="E100" s="79" t="s">
        <v>432</v>
      </c>
      <c r="F100" s="136">
        <v>0.99222999999999995</v>
      </c>
      <c r="G100" s="136" t="s">
        <v>283</v>
      </c>
      <c r="H100" s="136">
        <v>12</v>
      </c>
    </row>
    <row r="101" spans="1:8" ht="15.75" thickBot="1" x14ac:dyDescent="0.3">
      <c r="A101" s="112" t="s">
        <v>507</v>
      </c>
      <c r="B101" s="80" t="s">
        <v>433</v>
      </c>
      <c r="C101" s="80" t="s">
        <v>424</v>
      </c>
      <c r="D101" s="80" t="s">
        <v>425</v>
      </c>
      <c r="E101" s="80">
        <v>1.65E-3</v>
      </c>
      <c r="F101" s="137"/>
      <c r="G101" s="137"/>
      <c r="H101" s="137"/>
    </row>
    <row r="102" spans="1:8" x14ac:dyDescent="0.25">
      <c r="A102" s="111" t="s">
        <v>505</v>
      </c>
      <c r="B102" s="79" t="s">
        <v>420</v>
      </c>
      <c r="C102" s="79" t="s">
        <v>421</v>
      </c>
      <c r="D102" s="79" t="s">
        <v>420</v>
      </c>
      <c r="E102" s="79" t="s">
        <v>434</v>
      </c>
      <c r="F102" s="136">
        <v>0.99265000000000003</v>
      </c>
      <c r="G102" s="136" t="s">
        <v>283</v>
      </c>
      <c r="H102" s="136">
        <v>13</v>
      </c>
    </row>
    <row r="103" spans="1:8" ht="15.75" thickBot="1" x14ac:dyDescent="0.3">
      <c r="A103" s="112" t="s">
        <v>506</v>
      </c>
      <c r="B103" s="80" t="s">
        <v>435</v>
      </c>
      <c r="C103" s="80" t="s">
        <v>424</v>
      </c>
      <c r="D103" s="80" t="s">
        <v>425</v>
      </c>
      <c r="E103" s="80">
        <v>1.7899999999999999E-3</v>
      </c>
      <c r="F103" s="137"/>
      <c r="G103" s="137"/>
      <c r="H103" s="137"/>
    </row>
    <row r="104" spans="1:8" x14ac:dyDescent="0.25">
      <c r="A104" s="111" t="s">
        <v>503</v>
      </c>
      <c r="B104" s="79" t="s">
        <v>420</v>
      </c>
      <c r="C104" s="79" t="s">
        <v>421</v>
      </c>
      <c r="D104" s="79" t="s">
        <v>420</v>
      </c>
      <c r="E104" s="79" t="s">
        <v>434</v>
      </c>
      <c r="F104" s="136">
        <v>0.99265000000000003</v>
      </c>
      <c r="G104" s="136" t="s">
        <v>283</v>
      </c>
      <c r="H104" s="136">
        <v>13</v>
      </c>
    </row>
    <row r="105" spans="1:8" ht="15.75" thickBot="1" x14ac:dyDescent="0.3">
      <c r="A105" s="112" t="s">
        <v>504</v>
      </c>
      <c r="B105" s="80" t="s">
        <v>436</v>
      </c>
      <c r="C105" s="80" t="s">
        <v>424</v>
      </c>
      <c r="D105" s="80" t="s">
        <v>425</v>
      </c>
      <c r="E105" s="80">
        <v>1.7899999999999999E-3</v>
      </c>
      <c r="F105" s="137"/>
      <c r="G105" s="137"/>
      <c r="H105" s="137"/>
    </row>
  </sheetData>
  <mergeCells count="166">
    <mergeCell ref="F104:F105"/>
    <mergeCell ref="G104:G105"/>
    <mergeCell ref="H104:H105"/>
    <mergeCell ref="F100:F101"/>
    <mergeCell ref="G100:G101"/>
    <mergeCell ref="H100:H101"/>
    <mergeCell ref="F102:F103"/>
    <mergeCell ref="G102:G103"/>
    <mergeCell ref="H102:H103"/>
    <mergeCell ref="F96:F97"/>
    <mergeCell ref="G96:G97"/>
    <mergeCell ref="H96:H97"/>
    <mergeCell ref="F98:F99"/>
    <mergeCell ref="G98:G99"/>
    <mergeCell ref="H98:H99"/>
    <mergeCell ref="F92:F93"/>
    <mergeCell ref="G92:G93"/>
    <mergeCell ref="H92:H93"/>
    <mergeCell ref="F94:F95"/>
    <mergeCell ref="G94:G95"/>
    <mergeCell ref="H94:H95"/>
    <mergeCell ref="F88:F89"/>
    <mergeCell ref="G88:G89"/>
    <mergeCell ref="H88:H89"/>
    <mergeCell ref="A90:A91"/>
    <mergeCell ref="F90:F91"/>
    <mergeCell ref="G90:G91"/>
    <mergeCell ref="H90:H91"/>
    <mergeCell ref="F84:F85"/>
    <mergeCell ref="G84:G85"/>
    <mergeCell ref="H84:H85"/>
    <mergeCell ref="F86:F87"/>
    <mergeCell ref="G86:G87"/>
    <mergeCell ref="H86:H87"/>
    <mergeCell ref="F80:F81"/>
    <mergeCell ref="G80:G81"/>
    <mergeCell ref="H80:H81"/>
    <mergeCell ref="F82:F83"/>
    <mergeCell ref="G82:G83"/>
    <mergeCell ref="H82:H83"/>
    <mergeCell ref="F76:F77"/>
    <mergeCell ref="G76:G77"/>
    <mergeCell ref="H76:H77"/>
    <mergeCell ref="F78:F79"/>
    <mergeCell ref="G78:G79"/>
    <mergeCell ref="H78:H79"/>
    <mergeCell ref="F72:F73"/>
    <mergeCell ref="G72:G73"/>
    <mergeCell ref="H72:H73"/>
    <mergeCell ref="F74:F75"/>
    <mergeCell ref="G74:G75"/>
    <mergeCell ref="H74:H75"/>
    <mergeCell ref="F68:F69"/>
    <mergeCell ref="G68:G69"/>
    <mergeCell ref="H68:H69"/>
    <mergeCell ref="F70:F71"/>
    <mergeCell ref="G70:G71"/>
    <mergeCell ref="H70:H71"/>
    <mergeCell ref="F64:F65"/>
    <mergeCell ref="G64:G65"/>
    <mergeCell ref="H64:H65"/>
    <mergeCell ref="F66:F67"/>
    <mergeCell ref="G66:G67"/>
    <mergeCell ref="H66:H67"/>
    <mergeCell ref="F60:F61"/>
    <mergeCell ref="G60:G61"/>
    <mergeCell ref="H60:H61"/>
    <mergeCell ref="F62:F63"/>
    <mergeCell ref="G62:G63"/>
    <mergeCell ref="H62:H63"/>
    <mergeCell ref="F56:F57"/>
    <mergeCell ref="G56:G57"/>
    <mergeCell ref="H56:H57"/>
    <mergeCell ref="F58:F59"/>
    <mergeCell ref="G58:G59"/>
    <mergeCell ref="H58:H59"/>
    <mergeCell ref="F52:F53"/>
    <mergeCell ref="G52:G53"/>
    <mergeCell ref="H52:H53"/>
    <mergeCell ref="F54:F55"/>
    <mergeCell ref="G54:G55"/>
    <mergeCell ref="H54:H55"/>
    <mergeCell ref="F48:F49"/>
    <mergeCell ref="G48:G49"/>
    <mergeCell ref="H48:H49"/>
    <mergeCell ref="F50:F51"/>
    <mergeCell ref="G50:G51"/>
    <mergeCell ref="H50:H51"/>
    <mergeCell ref="F44:F45"/>
    <mergeCell ref="G44:G45"/>
    <mergeCell ref="H44:H45"/>
    <mergeCell ref="F46:F47"/>
    <mergeCell ref="G46:G47"/>
    <mergeCell ref="H46:H47"/>
    <mergeCell ref="F40:F41"/>
    <mergeCell ref="G40:G41"/>
    <mergeCell ref="H40:H41"/>
    <mergeCell ref="F42:F43"/>
    <mergeCell ref="G42:G43"/>
    <mergeCell ref="H42:H43"/>
    <mergeCell ref="F36:F37"/>
    <mergeCell ref="G36:G37"/>
    <mergeCell ref="H36:H37"/>
    <mergeCell ref="F38:F39"/>
    <mergeCell ref="G38:G39"/>
    <mergeCell ref="H38:H39"/>
    <mergeCell ref="A32:A33"/>
    <mergeCell ref="F32:F33"/>
    <mergeCell ref="G32:G33"/>
    <mergeCell ref="H32:H33"/>
    <mergeCell ref="F34:F35"/>
    <mergeCell ref="G34:G35"/>
    <mergeCell ref="H34:H35"/>
    <mergeCell ref="A28:A29"/>
    <mergeCell ref="F28:F29"/>
    <mergeCell ref="G28:G29"/>
    <mergeCell ref="H28:H29"/>
    <mergeCell ref="A30:A31"/>
    <mergeCell ref="F30:F31"/>
    <mergeCell ref="G30:G31"/>
    <mergeCell ref="H30:H31"/>
    <mergeCell ref="A24:A25"/>
    <mergeCell ref="F24:F25"/>
    <mergeCell ref="G24:G25"/>
    <mergeCell ref="H24:H25"/>
    <mergeCell ref="A26:A27"/>
    <mergeCell ref="F26:F27"/>
    <mergeCell ref="G26:G27"/>
    <mergeCell ref="H26:H27"/>
    <mergeCell ref="A20:A21"/>
    <mergeCell ref="F20:F21"/>
    <mergeCell ref="G20:G21"/>
    <mergeCell ref="H20:H21"/>
    <mergeCell ref="A22:A23"/>
    <mergeCell ref="F22:F23"/>
    <mergeCell ref="G22:G23"/>
    <mergeCell ref="H22:H23"/>
    <mergeCell ref="A16:A17"/>
    <mergeCell ref="F16:F17"/>
    <mergeCell ref="G16:G17"/>
    <mergeCell ref="H16:H17"/>
    <mergeCell ref="A18:A19"/>
    <mergeCell ref="F18:F19"/>
    <mergeCell ref="G18:G19"/>
    <mergeCell ref="H18:H19"/>
    <mergeCell ref="A12:A13"/>
    <mergeCell ref="F12:F13"/>
    <mergeCell ref="G12:G13"/>
    <mergeCell ref="H12:H13"/>
    <mergeCell ref="A14:A15"/>
    <mergeCell ref="F14:F15"/>
    <mergeCell ref="G14:G15"/>
    <mergeCell ref="H14:H15"/>
    <mergeCell ref="F8:F9"/>
    <mergeCell ref="G8:G9"/>
    <mergeCell ref="H8:H9"/>
    <mergeCell ref="A10:A11"/>
    <mergeCell ref="F10:F11"/>
    <mergeCell ref="G10:G11"/>
    <mergeCell ref="H10:H11"/>
    <mergeCell ref="F4:F5"/>
    <mergeCell ref="G4:G5"/>
    <mergeCell ref="H4:H5"/>
    <mergeCell ref="F6:F7"/>
    <mergeCell ref="G6:G7"/>
    <mergeCell ref="H6:H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e968a29-4523-4aae-ba62-45076814153b" xsi:nil="true"/>
    <lcf76f155ced4ddcb4097134ff3c332f xmlns="865bf6b5-690e-4ff2-8100-661744ad0cf9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CC5FC68AA15543A1B2E5C4B3850673" ma:contentTypeVersion="16" ma:contentTypeDescription="Create a new document." ma:contentTypeScope="" ma:versionID="7a941535a2e6b38966a92287c16119ed">
  <xsd:schema xmlns:xsd="http://www.w3.org/2001/XMLSchema" xmlns:xs="http://www.w3.org/2001/XMLSchema" xmlns:p="http://schemas.microsoft.com/office/2006/metadata/properties" xmlns:ns2="865bf6b5-690e-4ff2-8100-661744ad0cf9" xmlns:ns3="fe968a29-4523-4aae-ba62-45076814153b" targetNamespace="http://schemas.microsoft.com/office/2006/metadata/properties" ma:root="true" ma:fieldsID="36986df8760665c1c2f64a9412bed520" ns2:_="" ns3:_="">
    <xsd:import namespace="865bf6b5-690e-4ff2-8100-661744ad0cf9"/>
    <xsd:import namespace="fe968a29-4523-4aae-ba62-45076814153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65bf6b5-690e-4ff2-8100-661744ad0c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637b9ff3-731a-43b9-ae25-27388d29c7b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968a29-4523-4aae-ba62-45076814153b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7646790c-e959-44db-bcb7-284c7115b7c6}" ma:internalName="TaxCatchAll" ma:showField="CatchAllData" ma:web="fe968a29-4523-4aae-ba62-45076814153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90F8734-ECED-46CC-AE17-184E6FCEB321}">
  <ds:schemaRefs>
    <ds:schemaRef ds:uri="http://schemas.microsoft.com/office/2006/metadata/properties"/>
    <ds:schemaRef ds:uri="http://schemas.microsoft.com/office/infopath/2007/PartnerControls"/>
    <ds:schemaRef ds:uri="fe968a29-4523-4aae-ba62-45076814153b"/>
    <ds:schemaRef ds:uri="865bf6b5-690e-4ff2-8100-661744ad0cf9"/>
  </ds:schemaRefs>
</ds:datastoreItem>
</file>

<file path=customXml/itemProps2.xml><?xml version="1.0" encoding="utf-8"?>
<ds:datastoreItem xmlns:ds="http://schemas.openxmlformats.org/officeDocument/2006/customXml" ds:itemID="{B75A29B8-9AAC-45A8-9265-95592144E53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3B987EF-870E-4BB6-84D2-583B3C4AF16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65bf6b5-690e-4ff2-8100-661744ad0cf9"/>
    <ds:schemaRef ds:uri="fe968a29-4523-4aae-ba62-45076814153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plementary Table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 Peake</dc:creator>
  <cp:keywords/>
  <dc:description/>
  <cp:lastModifiedBy>Mark David</cp:lastModifiedBy>
  <cp:revision/>
  <dcterms:created xsi:type="dcterms:W3CDTF">2026-02-10T19:33:53Z</dcterms:created>
  <dcterms:modified xsi:type="dcterms:W3CDTF">2026-04-17T03:07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CC5FC68AA15543A1B2E5C4B3850673</vt:lpwstr>
  </property>
  <property fmtid="{D5CDD505-2E9C-101B-9397-08002B2CF9AE}" pid="3" name="MediaServiceImageTags">
    <vt:lpwstr/>
  </property>
</Properties>
</file>